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ninawitteveen/Desktop/Manuscript C2/Final Draft/Revisions/"/>
    </mc:Choice>
  </mc:AlternateContent>
  <xr:revisionPtr revIDLastSave="0" documentId="13_ncr:1_{7F8670C0-BA60-4F47-A0AB-0E927A8212AF}" xr6:coauthVersionLast="47" xr6:coauthVersionMax="47" xr10:uidLastSave="{00000000-0000-0000-0000-000000000000}"/>
  <bookViews>
    <workbookView xWindow="38040" yWindow="580" windowWidth="28800" windowHeight="17500" activeTab="8" xr2:uid="{64479158-AE9C-1B47-89EA-453878330BA1}"/>
  </bookViews>
  <sheets>
    <sheet name="Read_me" sheetId="8" r:id="rId1"/>
    <sheet name="TableS1" sheetId="12" r:id="rId2"/>
    <sheet name="TableS2" sheetId="4" r:id="rId3"/>
    <sheet name="TableS3" sheetId="1" r:id="rId4"/>
    <sheet name="TableS4" sheetId="2" r:id="rId5"/>
    <sheet name="TableS5" sheetId="5" r:id="rId6"/>
    <sheet name="TableS6" sheetId="9" r:id="rId7"/>
    <sheet name="TableS7" sheetId="14" r:id="rId8"/>
    <sheet name="TableS8" sheetId="11" r:id="rId9"/>
    <sheet name="Raw_data" sheetId="1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A2" i="2" l="1"/>
  <c r="H2" i="5" s="1"/>
  <c r="BA3" i="2"/>
  <c r="H3" i="5" s="1"/>
  <c r="BA4" i="2"/>
  <c r="H4" i="5" s="1"/>
  <c r="BA6" i="2"/>
  <c r="H6" i="5" s="1"/>
  <c r="BA7" i="2"/>
  <c r="H7" i="5" s="1"/>
  <c r="BA8" i="2"/>
  <c r="H8" i="5" s="1"/>
  <c r="BA9" i="2"/>
  <c r="H9" i="5" s="1"/>
  <c r="BA10" i="2"/>
  <c r="H10" i="5" s="1"/>
  <c r="BA11" i="2"/>
  <c r="H11" i="5" s="1"/>
  <c r="BA12" i="2"/>
  <c r="BA5" i="2"/>
  <c r="H5" i="5" s="1"/>
  <c r="E12" i="5" l="1"/>
  <c r="E4" i="5"/>
  <c r="AQ12" i="5"/>
  <c r="AI12" i="5"/>
  <c r="AA12" i="5"/>
  <c r="S12" i="5"/>
  <c r="K12" i="5"/>
  <c r="G12" i="5"/>
  <c r="AQ11" i="5"/>
  <c r="AI11" i="5"/>
  <c r="AA11" i="5"/>
  <c r="S11" i="5"/>
  <c r="K11" i="5"/>
  <c r="G11" i="5"/>
  <c r="AQ10" i="5"/>
  <c r="AI10" i="5"/>
  <c r="AA10" i="5"/>
  <c r="S10" i="5"/>
  <c r="K10" i="5"/>
  <c r="G10" i="5"/>
  <c r="AQ9" i="5"/>
  <c r="AI9" i="5"/>
  <c r="AA9" i="5"/>
  <c r="S9" i="5"/>
  <c r="K9" i="5"/>
  <c r="G9" i="5"/>
  <c r="AQ8" i="5"/>
  <c r="AI8" i="5"/>
  <c r="AA8" i="5"/>
  <c r="S8" i="5"/>
  <c r="K8" i="5"/>
  <c r="G8" i="5"/>
  <c r="AQ7" i="5"/>
  <c r="AI7" i="5"/>
  <c r="AA7" i="5"/>
  <c r="S7" i="5"/>
  <c r="K7" i="5"/>
  <c r="G7" i="5"/>
  <c r="AQ6" i="5"/>
  <c r="AI6" i="5"/>
  <c r="AA6" i="5"/>
  <c r="S6" i="5"/>
  <c r="K6" i="5"/>
  <c r="G6" i="5"/>
  <c r="AQ5" i="5"/>
  <c r="AI5" i="5"/>
  <c r="AA5" i="5"/>
  <c r="S5" i="5"/>
  <c r="K5" i="5"/>
  <c r="G5" i="5"/>
  <c r="AQ4" i="5"/>
  <c r="AI4" i="5"/>
  <c r="AA4" i="5"/>
  <c r="S4" i="5"/>
  <c r="K4" i="5"/>
  <c r="G4" i="5"/>
  <c r="AQ3" i="5"/>
  <c r="AI3" i="5"/>
  <c r="AA3" i="5"/>
  <c r="S3" i="5"/>
  <c r="K3" i="5"/>
  <c r="G3" i="5"/>
  <c r="AQ2" i="5"/>
  <c r="AI2" i="5"/>
  <c r="AA2" i="5"/>
  <c r="S2" i="5"/>
  <c r="K2" i="5"/>
  <c r="G2" i="5"/>
  <c r="E11" i="5"/>
  <c r="E3" i="5"/>
  <c r="AP12" i="5"/>
  <c r="AH12" i="5"/>
  <c r="Z12" i="5"/>
  <c r="R12" i="5"/>
  <c r="J12" i="5"/>
  <c r="F12" i="5"/>
  <c r="AP11" i="5"/>
  <c r="AH11" i="5"/>
  <c r="Z11" i="5"/>
  <c r="R11" i="5"/>
  <c r="J11" i="5"/>
  <c r="F11" i="5"/>
  <c r="AP10" i="5"/>
  <c r="AH10" i="5"/>
  <c r="Z10" i="5"/>
  <c r="R10" i="5"/>
  <c r="J10" i="5"/>
  <c r="F10" i="5"/>
  <c r="AP9" i="5"/>
  <c r="AH9" i="5"/>
  <c r="Z9" i="5"/>
  <c r="R9" i="5"/>
  <c r="J9" i="5"/>
  <c r="F9" i="5"/>
  <c r="AP8" i="5"/>
  <c r="AH8" i="5"/>
  <c r="Z8" i="5"/>
  <c r="R8" i="5"/>
  <c r="J8" i="5"/>
  <c r="F8" i="5"/>
  <c r="AP7" i="5"/>
  <c r="AH7" i="5"/>
  <c r="Z7" i="5"/>
  <c r="R7" i="5"/>
  <c r="J7" i="5"/>
  <c r="F7" i="5"/>
  <c r="AP6" i="5"/>
  <c r="AH6" i="5"/>
  <c r="Z6" i="5"/>
  <c r="R6" i="5"/>
  <c r="J6" i="5"/>
  <c r="F6" i="5"/>
  <c r="AP5" i="5"/>
  <c r="AH5" i="5"/>
  <c r="Z5" i="5"/>
  <c r="R5" i="5"/>
  <c r="J5" i="5"/>
  <c r="F5" i="5"/>
  <c r="AP4" i="5"/>
  <c r="AH4" i="5"/>
  <c r="Z4" i="5"/>
  <c r="R4" i="5"/>
  <c r="J4" i="5"/>
  <c r="F4" i="5"/>
  <c r="AP3" i="5"/>
  <c r="AH3" i="5"/>
  <c r="Z3" i="5"/>
  <c r="R3" i="5"/>
  <c r="J3" i="5"/>
  <c r="F3" i="5"/>
  <c r="AP2" i="5"/>
  <c r="AH2" i="5"/>
  <c r="Z2" i="5"/>
  <c r="R2" i="5"/>
  <c r="J2" i="5"/>
  <c r="F2" i="5"/>
  <c r="E10" i="5"/>
  <c r="AW12" i="5"/>
  <c r="AO12" i="5"/>
  <c r="AG12" i="5"/>
  <c r="Y12" i="5"/>
  <c r="Q12" i="5"/>
  <c r="I12" i="5"/>
  <c r="AW11" i="5"/>
  <c r="AO11" i="5"/>
  <c r="AG11" i="5"/>
  <c r="Y11" i="5"/>
  <c r="Q11" i="5"/>
  <c r="I11" i="5"/>
  <c r="AW10" i="5"/>
  <c r="AO10" i="5"/>
  <c r="AG10" i="5"/>
  <c r="Y10" i="5"/>
  <c r="Q10" i="5"/>
  <c r="I10" i="5"/>
  <c r="AW9" i="5"/>
  <c r="AO9" i="5"/>
  <c r="AG9" i="5"/>
  <c r="Y9" i="5"/>
  <c r="Q9" i="5"/>
  <c r="I9" i="5"/>
  <c r="AW8" i="5"/>
  <c r="AO8" i="5"/>
  <c r="AG8" i="5"/>
  <c r="Y8" i="5"/>
  <c r="Q8" i="5"/>
  <c r="I8" i="5"/>
  <c r="AW7" i="5"/>
  <c r="AO7" i="5"/>
  <c r="AG7" i="5"/>
  <c r="Y7" i="5"/>
  <c r="Q7" i="5"/>
  <c r="I7" i="5"/>
  <c r="AW6" i="5"/>
  <c r="AO6" i="5"/>
  <c r="AG6" i="5"/>
  <c r="Y6" i="5"/>
  <c r="Q6" i="5"/>
  <c r="I6" i="5"/>
  <c r="AW5" i="5"/>
  <c r="AO5" i="5"/>
  <c r="AG5" i="5"/>
  <c r="Y5" i="5"/>
  <c r="Q5" i="5"/>
  <c r="I5" i="5"/>
  <c r="AW4" i="5"/>
  <c r="AO4" i="5"/>
  <c r="AG4" i="5"/>
  <c r="Y4" i="5"/>
  <c r="Q4" i="5"/>
  <c r="I4" i="5"/>
  <c r="AW3" i="5"/>
  <c r="AO3" i="5"/>
  <c r="AG3" i="5"/>
  <c r="Y3" i="5"/>
  <c r="Q3" i="5"/>
  <c r="I3" i="5"/>
  <c r="AW2" i="5"/>
  <c r="AO2" i="5"/>
  <c r="AG2" i="5"/>
  <c r="Y2" i="5"/>
  <c r="Q2" i="5"/>
  <c r="I2" i="5"/>
  <c r="E9" i="5"/>
  <c r="AV12" i="5"/>
  <c r="AN12" i="5"/>
  <c r="AF12" i="5"/>
  <c r="X12" i="5"/>
  <c r="P12" i="5"/>
  <c r="AV11" i="5"/>
  <c r="AN11" i="5"/>
  <c r="AF11" i="5"/>
  <c r="X11" i="5"/>
  <c r="P11" i="5"/>
  <c r="AV10" i="5"/>
  <c r="AN10" i="5"/>
  <c r="AF10" i="5"/>
  <c r="X10" i="5"/>
  <c r="P10" i="5"/>
  <c r="AV9" i="5"/>
  <c r="AN9" i="5"/>
  <c r="AF9" i="5"/>
  <c r="X9" i="5"/>
  <c r="P9" i="5"/>
  <c r="AV8" i="5"/>
  <c r="AN8" i="5"/>
  <c r="AF8" i="5"/>
  <c r="X8" i="5"/>
  <c r="P8" i="5"/>
  <c r="AV7" i="5"/>
  <c r="AN7" i="5"/>
  <c r="AF7" i="5"/>
  <c r="X7" i="5"/>
  <c r="P7" i="5"/>
  <c r="AV6" i="5"/>
  <c r="AN6" i="5"/>
  <c r="AF6" i="5"/>
  <c r="X6" i="5"/>
  <c r="P6" i="5"/>
  <c r="AV5" i="5"/>
  <c r="AN5" i="5"/>
  <c r="AF5" i="5"/>
  <c r="X5" i="5"/>
  <c r="P5" i="5"/>
  <c r="AV4" i="5"/>
  <c r="AN4" i="5"/>
  <c r="AF4" i="5"/>
  <c r="X4" i="5"/>
  <c r="P4" i="5"/>
  <c r="AV3" i="5"/>
  <c r="AN3" i="5"/>
  <c r="AF3" i="5"/>
  <c r="X3" i="5"/>
  <c r="P3" i="5"/>
  <c r="AV2" i="5"/>
  <c r="AN2" i="5"/>
  <c r="AF2" i="5"/>
  <c r="X2" i="5"/>
  <c r="P2" i="5"/>
  <c r="E8" i="5"/>
  <c r="AU12" i="5"/>
  <c r="AM12" i="5"/>
  <c r="AE12" i="5"/>
  <c r="W12" i="5"/>
  <c r="O12" i="5"/>
  <c r="AU11" i="5"/>
  <c r="AM11" i="5"/>
  <c r="AE11" i="5"/>
  <c r="W11" i="5"/>
  <c r="O11" i="5"/>
  <c r="AU10" i="5"/>
  <c r="AM10" i="5"/>
  <c r="AE10" i="5"/>
  <c r="W10" i="5"/>
  <c r="O10" i="5"/>
  <c r="AU9" i="5"/>
  <c r="AM9" i="5"/>
  <c r="AE9" i="5"/>
  <c r="W9" i="5"/>
  <c r="O9" i="5"/>
  <c r="AU8" i="5"/>
  <c r="AM8" i="5"/>
  <c r="AE8" i="5"/>
  <c r="W8" i="5"/>
  <c r="O8" i="5"/>
  <c r="AU7" i="5"/>
  <c r="AM7" i="5"/>
  <c r="AE7" i="5"/>
  <c r="W7" i="5"/>
  <c r="O7" i="5"/>
  <c r="AU6" i="5"/>
  <c r="AM6" i="5"/>
  <c r="AE6" i="5"/>
  <c r="W6" i="5"/>
  <c r="O6" i="5"/>
  <c r="AU5" i="5"/>
  <c r="AM5" i="5"/>
  <c r="AE5" i="5"/>
  <c r="W5" i="5"/>
  <c r="O5" i="5"/>
  <c r="AU4" i="5"/>
  <c r="AM4" i="5"/>
  <c r="AE4" i="5"/>
  <c r="W4" i="5"/>
  <c r="O4" i="5"/>
  <c r="AU3" i="5"/>
  <c r="AM3" i="5"/>
  <c r="AE3" i="5"/>
  <c r="W3" i="5"/>
  <c r="O3" i="5"/>
  <c r="AU2" i="5"/>
  <c r="AM2" i="5"/>
  <c r="AE2" i="5"/>
  <c r="W2" i="5"/>
  <c r="O2" i="5"/>
  <c r="E7" i="5"/>
  <c r="AT12" i="5"/>
  <c r="AL12" i="5"/>
  <c r="AD12" i="5"/>
  <c r="V12" i="5"/>
  <c r="N12" i="5"/>
  <c r="AT11" i="5"/>
  <c r="AL11" i="5"/>
  <c r="AD11" i="5"/>
  <c r="V11" i="5"/>
  <c r="N11" i="5"/>
  <c r="AT10" i="5"/>
  <c r="AL10" i="5"/>
  <c r="AD10" i="5"/>
  <c r="V10" i="5"/>
  <c r="N10" i="5"/>
  <c r="AT9" i="5"/>
  <c r="AL9" i="5"/>
  <c r="AD9" i="5"/>
  <c r="V9" i="5"/>
  <c r="N9" i="5"/>
  <c r="AT8" i="5"/>
  <c r="AL8" i="5"/>
  <c r="AD8" i="5"/>
  <c r="V8" i="5"/>
  <c r="N8" i="5"/>
  <c r="AT7" i="5"/>
  <c r="AL7" i="5"/>
  <c r="AD7" i="5"/>
  <c r="V7" i="5"/>
  <c r="N7" i="5"/>
  <c r="AT6" i="5"/>
  <c r="AL6" i="5"/>
  <c r="AD6" i="5"/>
  <c r="V6" i="5"/>
  <c r="N6" i="5"/>
  <c r="AT5" i="5"/>
  <c r="AL5" i="5"/>
  <c r="AD5" i="5"/>
  <c r="V5" i="5"/>
  <c r="N5" i="5"/>
  <c r="AT4" i="5"/>
  <c r="AL4" i="5"/>
  <c r="AD4" i="5"/>
  <c r="V4" i="5"/>
  <c r="N4" i="5"/>
  <c r="AT3" i="5"/>
  <c r="AL3" i="5"/>
  <c r="AD3" i="5"/>
  <c r="V3" i="5"/>
  <c r="N3" i="5"/>
  <c r="AT2" i="5"/>
  <c r="AL2" i="5"/>
  <c r="AD2" i="5"/>
  <c r="V2" i="5"/>
  <c r="N2" i="5"/>
  <c r="E6" i="5"/>
  <c r="AS12" i="5"/>
  <c r="AK12" i="5"/>
  <c r="AC12" i="5"/>
  <c r="U12" i="5"/>
  <c r="M12" i="5"/>
  <c r="AS11" i="5"/>
  <c r="AK11" i="5"/>
  <c r="AC11" i="5"/>
  <c r="U11" i="5"/>
  <c r="M11" i="5"/>
  <c r="AS10" i="5"/>
  <c r="AK10" i="5"/>
  <c r="AC10" i="5"/>
  <c r="U10" i="5"/>
  <c r="M10" i="5"/>
  <c r="AS9" i="5"/>
  <c r="AK9" i="5"/>
  <c r="AC9" i="5"/>
  <c r="U9" i="5"/>
  <c r="M9" i="5"/>
  <c r="AS8" i="5"/>
  <c r="AK8" i="5"/>
  <c r="AC8" i="5"/>
  <c r="U8" i="5"/>
  <c r="M8" i="5"/>
  <c r="AS7" i="5"/>
  <c r="AK7" i="5"/>
  <c r="AC7" i="5"/>
  <c r="U7" i="5"/>
  <c r="M7" i="5"/>
  <c r="AS6" i="5"/>
  <c r="AK6" i="5"/>
  <c r="AC6" i="5"/>
  <c r="U6" i="5"/>
  <c r="M6" i="5"/>
  <c r="AS5" i="5"/>
  <c r="AK5" i="5"/>
  <c r="AC5" i="5"/>
  <c r="U5" i="5"/>
  <c r="M5" i="5"/>
  <c r="AS4" i="5"/>
  <c r="AK4" i="5"/>
  <c r="AC4" i="5"/>
  <c r="U4" i="5"/>
  <c r="M4" i="5"/>
  <c r="AS3" i="5"/>
  <c r="AK3" i="5"/>
  <c r="AC3" i="5"/>
  <c r="U3" i="5"/>
  <c r="M3" i="5"/>
  <c r="AS2" i="5"/>
  <c r="AK2" i="5"/>
  <c r="AC2" i="5"/>
  <c r="U2" i="5"/>
  <c r="M2" i="5"/>
  <c r="E2" i="5"/>
  <c r="E5" i="5"/>
  <c r="AR12" i="5"/>
  <c r="AJ12" i="5"/>
  <c r="AB12" i="5"/>
  <c r="T12" i="5"/>
  <c r="L12" i="5"/>
  <c r="AR11" i="5"/>
  <c r="AJ11" i="5"/>
  <c r="AB11" i="5"/>
  <c r="T11" i="5"/>
  <c r="L11" i="5"/>
  <c r="AR10" i="5"/>
  <c r="AJ10" i="5"/>
  <c r="AB10" i="5"/>
  <c r="T10" i="5"/>
  <c r="L10" i="5"/>
  <c r="AR9" i="5"/>
  <c r="AJ9" i="5"/>
  <c r="AB9" i="5"/>
  <c r="T9" i="5"/>
  <c r="L9" i="5"/>
  <c r="AR8" i="5"/>
  <c r="AJ8" i="5"/>
  <c r="AB8" i="5"/>
  <c r="T8" i="5"/>
  <c r="L8" i="5"/>
  <c r="AR7" i="5"/>
  <c r="AJ7" i="5"/>
  <c r="AB7" i="5"/>
  <c r="T7" i="5"/>
  <c r="L7" i="5"/>
  <c r="AR6" i="5"/>
  <c r="AJ6" i="5"/>
  <c r="AB6" i="5"/>
  <c r="T6" i="5"/>
  <c r="L6" i="5"/>
  <c r="AR5" i="5"/>
  <c r="AJ5" i="5"/>
  <c r="AB5" i="5"/>
  <c r="T5" i="5"/>
  <c r="L5" i="5"/>
  <c r="AR4" i="5"/>
  <c r="AJ4" i="5"/>
  <c r="AB4" i="5"/>
  <c r="T4" i="5"/>
  <c r="L4" i="5"/>
  <c r="AR3" i="5"/>
  <c r="AJ3" i="5"/>
  <c r="AB3" i="5"/>
  <c r="T3" i="5"/>
  <c r="L3" i="5"/>
  <c r="AR2" i="5"/>
  <c r="AJ2" i="5"/>
  <c r="AB2" i="5"/>
  <c r="T2" i="5"/>
  <c r="L2" i="5"/>
</calcChain>
</file>

<file path=xl/sharedStrings.xml><?xml version="1.0" encoding="utf-8"?>
<sst xmlns="http://schemas.openxmlformats.org/spreadsheetml/2006/main" count="1058" uniqueCount="602">
  <si>
    <t>Species</t>
  </si>
  <si>
    <t>Family</t>
  </si>
  <si>
    <t>Phytoliths?</t>
  </si>
  <si>
    <t>Rugose</t>
  </si>
  <si>
    <t>Ornated_Rugose</t>
  </si>
  <si>
    <t>Ornated</t>
  </si>
  <si>
    <t>Other_Arboreal</t>
  </si>
  <si>
    <t>Psilate</t>
  </si>
  <si>
    <t>Tracheid</t>
  </si>
  <si>
    <t>Other?</t>
  </si>
  <si>
    <t>Local name</t>
  </si>
  <si>
    <t>Uses?</t>
  </si>
  <si>
    <t>Loxopteriugym sagoti</t>
  </si>
  <si>
    <t>Anacardiaceae</t>
  </si>
  <si>
    <t>Absent</t>
  </si>
  <si>
    <t>Slangenhout</t>
  </si>
  <si>
    <t>Wood</t>
  </si>
  <si>
    <t>Inga alba</t>
  </si>
  <si>
    <t>Mimosaceae</t>
  </si>
  <si>
    <t>x</t>
  </si>
  <si>
    <t>Abonkini</t>
  </si>
  <si>
    <t>Eperua falcata</t>
  </si>
  <si>
    <t>Fabaceae</t>
  </si>
  <si>
    <t>Walaba</t>
  </si>
  <si>
    <t>Goupia glabra</t>
  </si>
  <si>
    <t>Goupiaceae</t>
  </si>
  <si>
    <t>Kopi</t>
  </si>
  <si>
    <t>Cecropia latiloba</t>
  </si>
  <si>
    <t>Cecropiaceae</t>
  </si>
  <si>
    <t>smooth</t>
  </si>
  <si>
    <t>Cecropia</t>
  </si>
  <si>
    <t>Cecropia peltata</t>
  </si>
  <si>
    <t>hair tips</t>
  </si>
  <si>
    <t>Ceiba pentandra</t>
  </si>
  <si>
    <t>Malvaceae</t>
  </si>
  <si>
    <t xml:space="preserve">Spiritual </t>
  </si>
  <si>
    <t>Spondias mombin</t>
  </si>
  <si>
    <t>Mope</t>
  </si>
  <si>
    <t>Food</t>
  </si>
  <si>
    <t>Swartzia longicarpa</t>
  </si>
  <si>
    <t>Bugu bugu tree</t>
  </si>
  <si>
    <t>Dicorynia guianensis</t>
  </si>
  <si>
    <t>Leguminoseae</t>
  </si>
  <si>
    <t>Wood, pottery</t>
  </si>
  <si>
    <t>Couepia guianensis</t>
  </si>
  <si>
    <t>Chrysobalanaceae</t>
  </si>
  <si>
    <t>Apesie</t>
  </si>
  <si>
    <t>Manihot essculate</t>
  </si>
  <si>
    <t>Euphorbiaceae</t>
  </si>
  <si>
    <t>Zingiberaceae</t>
  </si>
  <si>
    <t>Common</t>
  </si>
  <si>
    <t>T2 trough</t>
  </si>
  <si>
    <t>Musa surinamensis</t>
  </si>
  <si>
    <t>Abundant</t>
  </si>
  <si>
    <t>T1 trough</t>
  </si>
  <si>
    <t>Palulu</t>
  </si>
  <si>
    <t>BIL_CRO</t>
  </si>
  <si>
    <t>RON</t>
  </si>
  <si>
    <t>RON_SHORT</t>
  </si>
  <si>
    <t>TEN_BOD</t>
  </si>
  <si>
    <t>RON_CRO</t>
  </si>
  <si>
    <t>RON_DOU_CRO</t>
  </si>
  <si>
    <t>SAD_TAL</t>
  </si>
  <si>
    <t>Body</t>
  </si>
  <si>
    <t>Other_grass</t>
  </si>
  <si>
    <t>BIL</t>
  </si>
  <si>
    <t>BIL_LON_SHA</t>
  </si>
  <si>
    <t>POL_SYM</t>
  </si>
  <si>
    <t>POL_ASY</t>
  </si>
  <si>
    <t>CRO</t>
  </si>
  <si>
    <t>CRO_2</t>
  </si>
  <si>
    <t>CRO_7</t>
  </si>
  <si>
    <t>smooth hair tips</t>
  </si>
  <si>
    <t>Poaceae</t>
  </si>
  <si>
    <t>Rare</t>
  </si>
  <si>
    <t>Phytolith Morphotype</t>
  </si>
  <si>
    <t>Euterpe, Oenocarpus</t>
  </si>
  <si>
    <t>Bactris, Astrocaryum</t>
  </si>
  <si>
    <t>CON_BAS</t>
  </si>
  <si>
    <t>Geonoma</t>
  </si>
  <si>
    <t>Attalea</t>
  </si>
  <si>
    <t>SPH_ROU</t>
  </si>
  <si>
    <t>Oenocarpus</t>
  </si>
  <si>
    <t>BIL_SCO</t>
  </si>
  <si>
    <t>CRO_SCO</t>
  </si>
  <si>
    <t>flabellate, elongate entire, elongate sinuate, papillate epidermis, tracheids</t>
  </si>
  <si>
    <t>peaked glumes, flabellate, elongate entire, elongate sinuate, papillate epidermis, tracheids</t>
  </si>
  <si>
    <t>Oryza sativa</t>
  </si>
  <si>
    <t>Large_SPH_SYM</t>
  </si>
  <si>
    <t>Large_SPH_ECH</t>
  </si>
  <si>
    <t>Large_ELL_ECH</t>
  </si>
  <si>
    <t>SPH_LON</t>
  </si>
  <si>
    <t>SPH_CAV</t>
  </si>
  <si>
    <t>CON_FEW_CIR</t>
  </si>
  <si>
    <t>CON_FEW_OBL</t>
  </si>
  <si>
    <t>CON_ECH</t>
  </si>
  <si>
    <t>Large_CON_ECH_PRO</t>
  </si>
  <si>
    <t>CON_TAB</t>
  </si>
  <si>
    <t>CON_FUS</t>
  </si>
  <si>
    <t>Large_SPH_TUB</t>
  </si>
  <si>
    <t>Large_SPH_ACU</t>
  </si>
  <si>
    <t>REN</t>
  </si>
  <si>
    <t>SPH_PSI_Palm</t>
  </si>
  <si>
    <t>Small_SPH_SYM</t>
  </si>
  <si>
    <t>Small_SPH_ECH</t>
  </si>
  <si>
    <t>Small_ELL_ECH</t>
  </si>
  <si>
    <t>CON_FEW</t>
  </si>
  <si>
    <t>Small_CON_FEW</t>
  </si>
  <si>
    <t>Small_CON_ECH</t>
  </si>
  <si>
    <t>CON_ECH_PRO</t>
  </si>
  <si>
    <t>Small_CON_TAB</t>
  </si>
  <si>
    <t>PRE_SPH</t>
  </si>
  <si>
    <t>Small_SPH_TUB</t>
  </si>
  <si>
    <t>Small_SPH_ACU</t>
  </si>
  <si>
    <t>EUT_SPH</t>
  </si>
  <si>
    <t>Attalea sagotii</t>
  </si>
  <si>
    <t>Euterpe oleraceae</t>
  </si>
  <si>
    <t>Cocos nucifera</t>
  </si>
  <si>
    <t>Sum</t>
  </si>
  <si>
    <t>Outside count</t>
  </si>
  <si>
    <t>Unknown</t>
  </si>
  <si>
    <t>Large_SPH_ACU, EUT_SPH</t>
  </si>
  <si>
    <t>Arecaceae</t>
  </si>
  <si>
    <t>Cymbopogon citratus</t>
  </si>
  <si>
    <t>Oryza glaberrima</t>
  </si>
  <si>
    <t>Astrocarium paramaka</t>
  </si>
  <si>
    <t>Astrocarium murumuru</t>
  </si>
  <si>
    <t>Astrocarium sciophilum</t>
  </si>
  <si>
    <t>Astrocarium aculeatum</t>
  </si>
  <si>
    <t>Astrocarium gynacanthum</t>
  </si>
  <si>
    <t>Amana</t>
  </si>
  <si>
    <t>Ornate-rugose</t>
  </si>
  <si>
    <t>Ornate</t>
  </si>
  <si>
    <t>Nodular</t>
  </si>
  <si>
    <t>Other arboreal</t>
  </si>
  <si>
    <t>Taxonomic group</t>
  </si>
  <si>
    <t>Phytolith group</t>
  </si>
  <si>
    <t>Spheroid echinate</t>
  </si>
  <si>
    <t>Conical echinate</t>
  </si>
  <si>
    <t xml:space="preserve">Other palm </t>
  </si>
  <si>
    <t xml:space="preserve">reniform, psilate spheroid, unknown morphotypes </t>
  </si>
  <si>
    <t>Literature?</t>
  </si>
  <si>
    <t>Witteveen et al., 2022</t>
  </si>
  <si>
    <t>Witteveen et al., 2022; Huisman et al., 2019</t>
  </si>
  <si>
    <t>Witteveen et al., 2022; Morcot-rios et al., 2016</t>
  </si>
  <si>
    <t>Witteveen et al., 2022; Huisman et al., 2019; Morcote-rios et al., 2016</t>
  </si>
  <si>
    <t>Other Zingiberales</t>
  </si>
  <si>
    <t>Unknown type A</t>
  </si>
  <si>
    <t>Heliconia, Musaceae</t>
  </si>
  <si>
    <t>Musaceae</t>
  </si>
  <si>
    <t>Heliconia</t>
  </si>
  <si>
    <t>Marantaceae</t>
  </si>
  <si>
    <t>Chen and Smith, 2013</t>
  </si>
  <si>
    <t>Morcote-rios et al., 2016; Piperno &amp; McMichael, 2020; Wittteveen et al., 2022</t>
  </si>
  <si>
    <t>Piperno, 2006; Piperno &amp; McMichael, 2020</t>
  </si>
  <si>
    <t>Druse</t>
  </si>
  <si>
    <t>Psilate spheroid</t>
  </si>
  <si>
    <t>Cyperus/Kyllinga</t>
  </si>
  <si>
    <t>polygonal shape</t>
  </si>
  <si>
    <t>Rondel</t>
  </si>
  <si>
    <t>Cross</t>
  </si>
  <si>
    <t>Panicoideae</t>
  </si>
  <si>
    <t>Other grass</t>
  </si>
  <si>
    <t>Bambusoideae</t>
  </si>
  <si>
    <t>Chloridoideae</t>
  </si>
  <si>
    <t>Pharoideae</t>
  </si>
  <si>
    <t>Pooideae</t>
  </si>
  <si>
    <t>Oryzoideae</t>
  </si>
  <si>
    <t>Asteraceae</t>
  </si>
  <si>
    <t>Zea mais</t>
  </si>
  <si>
    <t>Panicoideae, Bambusoideae, Chloridoideae</t>
  </si>
  <si>
    <t>unknown grass morphotypes</t>
  </si>
  <si>
    <t>wavy trapezoids</t>
  </si>
  <si>
    <t>perforated plates</t>
  </si>
  <si>
    <t>Piperno, 2006;</t>
  </si>
  <si>
    <t>Piperno, 2006; Iriarte 2003</t>
  </si>
  <si>
    <t>Commelinaceae</t>
  </si>
  <si>
    <t>many woody taxa and monocots</t>
  </si>
  <si>
    <t xml:space="preserve">Piperno, 2006; Morcote-rios </t>
  </si>
  <si>
    <t>Morcote-rios et al., 201$</t>
  </si>
  <si>
    <t>Table</t>
  </si>
  <si>
    <t>Explanation</t>
  </si>
  <si>
    <t>Family (phytolith producers in bold)</t>
  </si>
  <si>
    <t>Dickau et al., 2013; Eichhorn, B., Neumann, K., &amp; Garnier, A. (2010).</t>
  </si>
  <si>
    <t xml:space="preserve">Euterpe </t>
  </si>
  <si>
    <r>
      <t xml:space="preserve">Euterpe, Oenocarpus, Attalea, Hyospathe elegans </t>
    </r>
    <r>
      <rPr>
        <sz val="12"/>
        <color theme="1"/>
        <rFont val="Calibri"/>
        <family val="2"/>
        <scheme val="minor"/>
      </rPr>
      <t>and</t>
    </r>
    <r>
      <rPr>
        <i/>
        <sz val="12"/>
        <color theme="1"/>
        <rFont val="Calibri"/>
        <family val="2"/>
        <scheme val="minor"/>
      </rPr>
      <t xml:space="preserve"> Cocos nucifera</t>
    </r>
  </si>
  <si>
    <r>
      <t>Astrocaryum, Bactris</t>
    </r>
    <r>
      <rPr>
        <sz val="12"/>
        <color theme="1"/>
        <rFont val="Calibri"/>
        <family val="2"/>
        <scheme val="minor"/>
      </rPr>
      <t xml:space="preserve"> and </t>
    </r>
    <r>
      <rPr>
        <i/>
        <sz val="12"/>
        <color theme="1"/>
        <rFont val="Calibri"/>
        <family val="2"/>
        <scheme val="minor"/>
      </rPr>
      <t>Socratea exorrhiza</t>
    </r>
  </si>
  <si>
    <t>Construction, to build fences, food, juice</t>
  </si>
  <si>
    <t>Used as marbles</t>
  </si>
  <si>
    <t>Scientific Name</t>
  </si>
  <si>
    <t>Seeds</t>
  </si>
  <si>
    <t>Fruits</t>
  </si>
  <si>
    <t>Bark</t>
  </si>
  <si>
    <t>Other</t>
  </si>
  <si>
    <t xml:space="preserve">Mangifera indica </t>
  </si>
  <si>
    <t xml:space="preserve">Anacardiaceae </t>
  </si>
  <si>
    <t xml:space="preserve">Anacardium occidentale </t>
  </si>
  <si>
    <t xml:space="preserve">Annona muricata </t>
  </si>
  <si>
    <t>Annonaceae</t>
  </si>
  <si>
    <t>Zuurzak</t>
  </si>
  <si>
    <t xml:space="preserve">Caladium bicolor </t>
  </si>
  <si>
    <t>Araceae</t>
  </si>
  <si>
    <t>Wilde tajer</t>
  </si>
  <si>
    <t xml:space="preserve">Roots are eaten </t>
  </si>
  <si>
    <t xml:space="preserve">Alocasia plumbea </t>
  </si>
  <si>
    <t>Zwarte tajer</t>
  </si>
  <si>
    <t xml:space="preserve">Colocasia esculenta </t>
  </si>
  <si>
    <t>Chinese tajer</t>
  </si>
  <si>
    <t xml:space="preserve">Philodendron scandens </t>
  </si>
  <si>
    <t>Isri wiri</t>
  </si>
  <si>
    <t>To build house</t>
  </si>
  <si>
    <t>Food, juice</t>
  </si>
  <si>
    <t>To build fences</t>
  </si>
  <si>
    <t>Attalea maripa</t>
  </si>
  <si>
    <t>Maripa palm</t>
  </si>
  <si>
    <t>To build roofs</t>
  </si>
  <si>
    <t>To make oil (maipa fatu)</t>
  </si>
  <si>
    <t xml:space="preserve">Food, </t>
  </si>
  <si>
    <t>Oenocarpus bacaba</t>
  </si>
  <si>
    <t>Kumbu palm</t>
  </si>
  <si>
    <t xml:space="preserve">Food </t>
  </si>
  <si>
    <t xml:space="preserve">Astrocaryum sciophilum </t>
  </si>
  <si>
    <t xml:space="preserve">Bugru tree, bugru maka </t>
  </si>
  <si>
    <t>Astryocaryum vulgare</t>
  </si>
  <si>
    <t xml:space="preserve">Awara palm </t>
  </si>
  <si>
    <t xml:space="preserve">Clibadium surinamense </t>
  </si>
  <si>
    <t>Neku</t>
  </si>
  <si>
    <t xml:space="preserve">Used to numb fishes </t>
  </si>
  <si>
    <t>Crescentia cujete</t>
  </si>
  <si>
    <t>Bignoniaceae</t>
  </si>
  <si>
    <t>Kalebas</t>
  </si>
  <si>
    <t xml:space="preserve">Decoration, bowl, medicine </t>
  </si>
  <si>
    <t xml:space="preserve">Carica papaya </t>
  </si>
  <si>
    <t>Caricaceae</t>
  </si>
  <si>
    <t>Papaya</t>
  </si>
  <si>
    <t>Medicine</t>
  </si>
  <si>
    <t xml:space="preserve">Cecropia peltata </t>
  </si>
  <si>
    <t xml:space="preserve">Used for tea </t>
  </si>
  <si>
    <t xml:space="preserve">Terminalia amazonia </t>
  </si>
  <si>
    <t>Combretaceae</t>
  </si>
  <si>
    <t xml:space="preserve">Used to build houses </t>
  </si>
  <si>
    <t xml:space="preserve">Commelina diffusa </t>
  </si>
  <si>
    <t>Gado dede</t>
  </si>
  <si>
    <t>Bath &amp; medicine</t>
  </si>
  <si>
    <t xml:space="preserve">Bryophyllum pinnatum </t>
  </si>
  <si>
    <t>Crassulaceae</t>
  </si>
  <si>
    <t>Wonderblad</t>
  </si>
  <si>
    <t xml:space="preserve">Cucumis sativus </t>
  </si>
  <si>
    <t>Cucurbitaceae</t>
  </si>
  <si>
    <t>Wilde augurk</t>
  </si>
  <si>
    <t xml:space="preserve">Momordica charantia </t>
  </si>
  <si>
    <t>Sopropo</t>
  </si>
  <si>
    <t xml:space="preserve">Cucurbita moschata </t>
  </si>
  <si>
    <t>Pompoen</t>
  </si>
  <si>
    <t>Flowers are also eaten</t>
  </si>
  <si>
    <t xml:space="preserve">Davilla kunthii </t>
  </si>
  <si>
    <t>Dilleniaceae</t>
  </si>
  <si>
    <t xml:space="preserve">Jatropha curcas </t>
  </si>
  <si>
    <t xml:space="preserve">Manihot esculenta </t>
  </si>
  <si>
    <t>Bittere cassave</t>
  </si>
  <si>
    <t xml:space="preserve">Inga edulis </t>
  </si>
  <si>
    <t>Arachis hypogaea</t>
  </si>
  <si>
    <t>Peanut</t>
  </si>
  <si>
    <t>Senna occidentalis</t>
  </si>
  <si>
    <t xml:space="preserve">Swartzia schomburgkii </t>
  </si>
  <si>
    <t xml:space="preserve">Ocimum campechianum </t>
  </si>
  <si>
    <t>Lamiaceae</t>
  </si>
  <si>
    <t>Dicorynia guianensis Amshoff</t>
  </si>
  <si>
    <t>Used to build houses</t>
  </si>
  <si>
    <t xml:space="preserve">Spigelia anthelmia </t>
  </si>
  <si>
    <t>Loganiaceae</t>
  </si>
  <si>
    <t>Dongoma</t>
  </si>
  <si>
    <t xml:space="preserve">Abelmoschus esculentus </t>
  </si>
  <si>
    <t xml:space="preserve">Aciotis purpurascens </t>
  </si>
  <si>
    <t>Melastomataceae</t>
  </si>
  <si>
    <t>Bëmindjawiri</t>
  </si>
  <si>
    <t xml:space="preserve">Guarea gomma </t>
  </si>
  <si>
    <t>Meliaceae</t>
  </si>
  <si>
    <t>Kodjo udu</t>
  </si>
  <si>
    <t xml:space="preserve">Cedrela odorata </t>
  </si>
  <si>
    <t xml:space="preserve">Ceder </t>
  </si>
  <si>
    <t>Moraceae</t>
  </si>
  <si>
    <t xml:space="preserve">Artocarpus altilis </t>
  </si>
  <si>
    <t xml:space="preserve">Bredebon </t>
  </si>
  <si>
    <t xml:space="preserve">Syzygium cumini </t>
  </si>
  <si>
    <t>Myrtaceae</t>
  </si>
  <si>
    <t xml:space="preserve">Sesamum indicum </t>
  </si>
  <si>
    <t>Pedaliaceae</t>
  </si>
  <si>
    <t xml:space="preserve">Peperomia pellucida </t>
  </si>
  <si>
    <t>Piperaceae</t>
  </si>
  <si>
    <t>Piper peltatum</t>
  </si>
  <si>
    <t>Aneisi wiri</t>
  </si>
  <si>
    <t xml:space="preserve">Baths </t>
  </si>
  <si>
    <t xml:space="preserve">Cymbopogon citratus </t>
  </si>
  <si>
    <t xml:space="preserve">Oryza glaberrima </t>
  </si>
  <si>
    <t>Zea maize</t>
  </si>
  <si>
    <t>Citrus maxima</t>
  </si>
  <si>
    <t>Rutaceae</t>
  </si>
  <si>
    <t>Pompelmoes</t>
  </si>
  <si>
    <t xml:space="preserve">Citrus aurantifolia </t>
  </si>
  <si>
    <t xml:space="preserve">Citrus aurantium </t>
  </si>
  <si>
    <t>Melioca bijuga</t>
  </si>
  <si>
    <t>Sapindaceae</t>
  </si>
  <si>
    <t>Knippaboom</t>
  </si>
  <si>
    <t xml:space="preserve">Capsicum annuum </t>
  </si>
  <si>
    <t>Solanaceae</t>
  </si>
  <si>
    <t xml:space="preserve">Solanum stramoniifolium </t>
  </si>
  <si>
    <t xml:space="preserve">Medicine </t>
  </si>
  <si>
    <t>Cestrum latifolium</t>
  </si>
  <si>
    <t>Bitawiri</t>
  </si>
  <si>
    <t>Lantana camara</t>
  </si>
  <si>
    <t>Verbenaceae</t>
  </si>
  <si>
    <t>Zingiber officinale</t>
  </si>
  <si>
    <t>Ginger</t>
  </si>
  <si>
    <t>Saccharum officinarum</t>
  </si>
  <si>
    <t xml:space="preserve">Stalks are turned into sugar </t>
  </si>
  <si>
    <t>Leaves</t>
  </si>
  <si>
    <t>Wanja</t>
  </si>
  <si>
    <t>Soldatensla</t>
  </si>
  <si>
    <t>Djamu</t>
  </si>
  <si>
    <t>Swa alanya</t>
  </si>
  <si>
    <t>Sugarcane</t>
  </si>
  <si>
    <t>Manja</t>
  </si>
  <si>
    <t>Cadjuboom</t>
  </si>
  <si>
    <t>Papanti</t>
  </si>
  <si>
    <t>Sweet boontji</t>
  </si>
  <si>
    <t>Bugu bugu</t>
  </si>
  <si>
    <t>Used to make tables</t>
  </si>
  <si>
    <t>Nuts are used to make oil</t>
  </si>
  <si>
    <t>Medicine, food</t>
  </si>
  <si>
    <t>Roots are eaten</t>
  </si>
  <si>
    <t>Site</t>
  </si>
  <si>
    <t>20m palm counts</t>
  </si>
  <si>
    <t>50m palm counts</t>
  </si>
  <si>
    <t>100m palm counts</t>
  </si>
  <si>
    <t>&gt;100m palm counts</t>
  </si>
  <si>
    <t>20m Euterpe palms</t>
  </si>
  <si>
    <t>50m Euterpe palms</t>
  </si>
  <si>
    <t>100m Euterpe palms</t>
  </si>
  <si>
    <t>&gt;100m Euterpe palms</t>
  </si>
  <si>
    <t>F2</t>
  </si>
  <si>
    <t>F1</t>
  </si>
  <si>
    <t>F3</t>
  </si>
  <si>
    <t>F6</t>
  </si>
  <si>
    <t>Pf2</t>
  </si>
  <si>
    <t>F7</t>
  </si>
  <si>
    <t>F8</t>
  </si>
  <si>
    <t>F4</t>
  </si>
  <si>
    <t>F5</t>
  </si>
  <si>
    <t>Pf1</t>
  </si>
  <si>
    <t>A2</t>
  </si>
  <si>
    <t>Latitude</t>
  </si>
  <si>
    <t>Longitude</t>
  </si>
  <si>
    <t>-</t>
  </si>
  <si>
    <t>Euterpe_%</t>
  </si>
  <si>
    <t>Spheroid_%</t>
  </si>
  <si>
    <t>Conical_%</t>
  </si>
  <si>
    <t>Total_palm_%</t>
  </si>
  <si>
    <t>S1</t>
  </si>
  <si>
    <t>S2</t>
  </si>
  <si>
    <t>S3</t>
  </si>
  <si>
    <t>S4</t>
  </si>
  <si>
    <t>S5</t>
  </si>
  <si>
    <t>S6</t>
  </si>
  <si>
    <t>S7</t>
  </si>
  <si>
    <t>Results showing the phytoliths produced by reference material of woody taxa and Zingiberales. Table shows if a specific phytolith morphotype was present or absent for each taxa listed</t>
  </si>
  <si>
    <t xml:space="preserve">Table used to create the phytolith diagram and DCA. Table shows which phytolilth morphotypes are included in each group and what taxa they represent </t>
  </si>
  <si>
    <t>Table showing plants used in Botopasi. Scientific and local names are shown, the different plant parts and purposes are described</t>
  </si>
  <si>
    <t>AGB</t>
  </si>
  <si>
    <t>SI Savannah, TO1</t>
  </si>
  <si>
    <t>SI Savannah, FT1</t>
  </si>
  <si>
    <t>Beni SI Savannah, LL1</t>
  </si>
  <si>
    <t>TF Savannah, FC1</t>
  </si>
  <si>
    <t>Beni SI Savannah, LI1</t>
  </si>
  <si>
    <t>TF Palm Forest, Cusi</t>
  </si>
  <si>
    <t>TF Semi-Deciduous Forest, AC2</t>
  </si>
  <si>
    <t>TF Evergreen Forest, LF1</t>
  </si>
  <si>
    <t>TF Liana Forest, CH1</t>
  </si>
  <si>
    <t>SI Evergreen Forest</t>
  </si>
  <si>
    <t>TF Semi-Deciduous Forest, CP1</t>
  </si>
  <si>
    <t>SI Semi-Deciduous Forest, MV1</t>
  </si>
  <si>
    <t>Medio Algodon tree plot</t>
  </si>
  <si>
    <t>Bajo Algodon tree plot</t>
  </si>
  <si>
    <t>TF Liana Forest, CH2</t>
  </si>
  <si>
    <t>AMA 8-21</t>
  </si>
  <si>
    <t>Cocha Cashu</t>
  </si>
  <si>
    <t>Quebrada Bufeo tree plot</t>
  </si>
  <si>
    <t>BP3</t>
  </si>
  <si>
    <t>TF Wooded Savannah, FC2</t>
  </si>
  <si>
    <t>TF Evergreen Forest, LF2</t>
  </si>
  <si>
    <t>AMA 1-6</t>
  </si>
  <si>
    <t>Arboreal_phytoliths</t>
  </si>
  <si>
    <t>Site_Name</t>
  </si>
  <si>
    <t>Poaceae_phytoliths</t>
  </si>
  <si>
    <t>S8</t>
  </si>
  <si>
    <t>Table used to corrrelate arboreal palm phytoliths with biomass estimates across Amazonia</t>
  </si>
  <si>
    <t>Kankan tree</t>
  </si>
  <si>
    <t xml:space="preserve">Site name </t>
  </si>
  <si>
    <t>P3 (Plantation)</t>
  </si>
  <si>
    <t>A1 (Abandoned field)</t>
  </si>
  <si>
    <t>A2 (Abandoned field)</t>
  </si>
  <si>
    <t>BT1 (Archeological site)</t>
  </si>
  <si>
    <t>BT2 (Archeological site)</t>
  </si>
  <si>
    <t>Pf1 (Forested)</t>
  </si>
  <si>
    <t>Pf2 (Forested)</t>
  </si>
  <si>
    <t>Podosiri</t>
  </si>
  <si>
    <t xml:space="preserve">Taxa present of which only local name is known </t>
  </si>
  <si>
    <t>Phaza palm</t>
  </si>
  <si>
    <t>Sapati palm</t>
  </si>
  <si>
    <t>G1 (Garden)</t>
  </si>
  <si>
    <t>Taxa present (local name in brackets, phytolith producers in bold)</t>
  </si>
  <si>
    <r>
      <rPr>
        <b/>
        <sz val="12"/>
        <color theme="1"/>
        <rFont val="Calibri"/>
        <family val="2"/>
        <scheme val="minor"/>
      </rPr>
      <t>Sapati palm,</t>
    </r>
    <r>
      <rPr>
        <sz val="12"/>
        <color theme="1"/>
        <rFont val="Calibri"/>
        <family val="2"/>
        <scheme val="minor"/>
      </rPr>
      <t xml:space="preserve"> aowana, balkonboom, apoteka </t>
    </r>
  </si>
  <si>
    <r>
      <rPr>
        <b/>
        <sz val="12"/>
        <color theme="1"/>
        <rFont val="Calibri"/>
        <family val="2"/>
        <scheme val="minor"/>
      </rPr>
      <t xml:space="preserve">Sapati palm, </t>
    </r>
    <r>
      <rPr>
        <sz val="12"/>
        <color theme="1"/>
        <rFont val="Calibri"/>
        <family val="2"/>
        <scheme val="minor"/>
      </rPr>
      <t>balkonboom, bale</t>
    </r>
  </si>
  <si>
    <r>
      <rPr>
        <b/>
        <sz val="12"/>
        <color theme="1"/>
        <rFont val="Calibri"/>
        <family val="2"/>
        <scheme val="minor"/>
      </rPr>
      <t xml:space="preserve">Sapati palm, </t>
    </r>
    <r>
      <rPr>
        <sz val="12"/>
        <color theme="1"/>
        <rFont val="Calibri"/>
        <family val="2"/>
        <scheme val="minor"/>
      </rPr>
      <t>asbakboom, apoketa</t>
    </r>
  </si>
  <si>
    <r>
      <rPr>
        <sz val="12"/>
        <color theme="1"/>
        <rFont val="Calibri"/>
        <family val="2"/>
        <scheme val="minor"/>
      </rPr>
      <t>Poaceae</t>
    </r>
    <r>
      <rPr>
        <i/>
        <sz val="12"/>
        <color theme="1"/>
        <rFont val="Calibri"/>
        <family val="2"/>
        <scheme val="minor"/>
      </rPr>
      <t xml:space="preserve"> (Panicoideae) </t>
    </r>
  </si>
  <si>
    <t>From study?</t>
  </si>
  <si>
    <t>This study</t>
  </si>
  <si>
    <t>Heijink et al., 2020</t>
  </si>
  <si>
    <t>Dickau et al., 2013</t>
  </si>
  <si>
    <t>McMichael et al., 2012</t>
  </si>
  <si>
    <t>Used for women bath</t>
  </si>
  <si>
    <t>Pepper (cayenne)</t>
  </si>
  <si>
    <t>Lime</t>
  </si>
  <si>
    <t>Maize</t>
  </si>
  <si>
    <t xml:space="preserve">Basralocus </t>
  </si>
  <si>
    <t>Results showing the phytolith percentages of the raw counts from table S3</t>
  </si>
  <si>
    <r>
      <t xml:space="preserve">Table with names and coordinates of each sampling site, and a list of taxa described by the local guide (with local names in brackets and </t>
    </r>
    <r>
      <rPr>
        <b/>
        <sz val="12"/>
        <color theme="1"/>
        <rFont val="Calibri"/>
        <family val="2"/>
        <scheme val="minor"/>
      </rPr>
      <t>phytolith producing taxa</t>
    </r>
    <r>
      <rPr>
        <sz val="12"/>
        <color theme="1"/>
        <rFont val="Calibri"/>
        <family val="2"/>
        <scheme val="minor"/>
      </rPr>
      <t xml:space="preserve"> </t>
    </r>
    <r>
      <rPr>
        <b/>
        <sz val="12"/>
        <color theme="1"/>
        <rFont val="Calibri"/>
        <family val="2"/>
        <scheme val="minor"/>
      </rPr>
      <t>in bold</t>
    </r>
    <r>
      <rPr>
        <sz val="12"/>
        <color theme="1"/>
        <rFont val="Calibri"/>
        <family val="2"/>
        <scheme val="minor"/>
      </rPr>
      <t>)</t>
    </r>
  </si>
  <si>
    <t>Basralocus</t>
  </si>
  <si>
    <t>Phytoliths</t>
  </si>
  <si>
    <t>All palms</t>
  </si>
  <si>
    <t>Total palm phytoliths</t>
  </si>
  <si>
    <t>&gt;100</t>
  </si>
  <si>
    <t>Spheroid phytoliths</t>
  </si>
  <si>
    <t>Conical phytoliths</t>
  </si>
  <si>
    <t>Euterpe palms</t>
  </si>
  <si>
    <t>P-value</t>
  </si>
  <si>
    <t>Buffer size (m)</t>
  </si>
  <si>
    <t>Managed</t>
  </si>
  <si>
    <t>Unmanaged</t>
  </si>
  <si>
    <t>Land use?</t>
  </si>
  <si>
    <r>
      <rPr>
        <b/>
        <i/>
        <sz val="12"/>
        <color theme="1"/>
        <rFont val="Calibri"/>
        <family val="2"/>
        <scheme val="minor"/>
      </rPr>
      <t>Dicorynia guianensis</t>
    </r>
    <r>
      <rPr>
        <b/>
        <sz val="12"/>
        <color theme="1"/>
        <rFont val="Calibri"/>
        <family val="2"/>
        <scheme val="minor"/>
      </rPr>
      <t xml:space="preserve"> (Basralocus),</t>
    </r>
    <r>
      <rPr>
        <b/>
        <i/>
        <sz val="12"/>
        <color theme="1"/>
        <rFont val="Calibri"/>
        <family val="2"/>
        <scheme val="minor"/>
      </rPr>
      <t xml:space="preserve"> Astrocaryum paramaka</t>
    </r>
    <r>
      <rPr>
        <b/>
        <sz val="12"/>
        <color theme="1"/>
        <rFont val="Calibri"/>
        <family val="2"/>
        <scheme val="minor"/>
      </rPr>
      <t xml:space="preserve"> (paramaka) </t>
    </r>
  </si>
  <si>
    <r>
      <t xml:space="preserve">Mimosaceae (Abonkini), </t>
    </r>
    <r>
      <rPr>
        <b/>
        <i/>
        <sz val="12"/>
        <color theme="1"/>
        <rFont val="Calibri"/>
        <family val="2"/>
        <scheme val="minor"/>
      </rPr>
      <t xml:space="preserve">Astrocaryum paramaka </t>
    </r>
    <r>
      <rPr>
        <b/>
        <sz val="12"/>
        <color theme="1"/>
        <rFont val="Calibri"/>
        <family val="2"/>
        <scheme val="minor"/>
      </rPr>
      <t>(paramaka),</t>
    </r>
    <r>
      <rPr>
        <sz val="12"/>
        <color theme="1"/>
        <rFont val="Calibri"/>
        <family val="2"/>
        <scheme val="minor"/>
      </rPr>
      <t xml:space="preserve"> </t>
    </r>
    <r>
      <rPr>
        <i/>
        <sz val="12"/>
        <color theme="1"/>
        <rFont val="Calibri"/>
        <family val="2"/>
        <scheme val="minor"/>
      </rPr>
      <t xml:space="preserve">Dicorynia guianensis </t>
    </r>
    <r>
      <rPr>
        <sz val="12"/>
        <color theme="1"/>
        <rFont val="Calibri"/>
        <family val="2"/>
        <scheme val="minor"/>
      </rPr>
      <t xml:space="preserve">(Basralocus), </t>
    </r>
    <r>
      <rPr>
        <i/>
        <sz val="12"/>
        <color theme="1"/>
        <rFont val="Calibri"/>
        <family val="2"/>
        <scheme val="minor"/>
      </rPr>
      <t xml:space="preserve">Couratari stellata </t>
    </r>
    <r>
      <rPr>
        <sz val="12"/>
        <color theme="1"/>
        <rFont val="Calibri"/>
        <family val="2"/>
        <scheme val="minor"/>
      </rPr>
      <t>(dyumu)</t>
    </r>
  </si>
  <si>
    <r>
      <rPr>
        <i/>
        <sz val="12"/>
        <color theme="1"/>
        <rFont val="Calibri"/>
        <family val="2"/>
        <scheme val="minor"/>
      </rPr>
      <t xml:space="preserve">Minquartia guianensis </t>
    </r>
    <r>
      <rPr>
        <sz val="12"/>
        <color theme="1"/>
        <rFont val="Calibri"/>
        <family val="2"/>
        <scheme val="minor"/>
      </rPr>
      <t xml:space="preserve">(Alatoe laboe), Mimosaceae (Abonkini), </t>
    </r>
    <r>
      <rPr>
        <i/>
        <sz val="12"/>
        <color theme="1"/>
        <rFont val="Calibri"/>
        <family val="2"/>
        <scheme val="minor"/>
      </rPr>
      <t>Goupia glabra</t>
    </r>
    <r>
      <rPr>
        <sz val="12"/>
        <color theme="1"/>
        <rFont val="Calibri"/>
        <family val="2"/>
        <scheme val="minor"/>
      </rPr>
      <t xml:space="preserve"> (Kopi), </t>
    </r>
    <r>
      <rPr>
        <b/>
        <i/>
        <sz val="12"/>
        <color theme="1"/>
        <rFont val="Calibri"/>
        <family val="2"/>
        <scheme val="minor"/>
      </rPr>
      <t>Dicorynia guianensis</t>
    </r>
    <r>
      <rPr>
        <b/>
        <sz val="12"/>
        <color theme="1"/>
        <rFont val="Calibri"/>
        <family val="2"/>
        <scheme val="minor"/>
      </rPr>
      <t xml:space="preserve"> (Basralocus),</t>
    </r>
    <r>
      <rPr>
        <i/>
        <sz val="12"/>
        <color theme="1"/>
        <rFont val="Calibri"/>
        <family val="2"/>
        <scheme val="minor"/>
      </rPr>
      <t xml:space="preserve"> Eperua falcata</t>
    </r>
    <r>
      <rPr>
        <sz val="12"/>
        <color theme="1"/>
        <rFont val="Calibri"/>
        <family val="2"/>
        <scheme val="minor"/>
      </rPr>
      <t xml:space="preserve"> (Walaba),</t>
    </r>
    <r>
      <rPr>
        <b/>
        <sz val="12"/>
        <color theme="1"/>
        <rFont val="Calibri"/>
        <family val="2"/>
        <scheme val="minor"/>
      </rPr>
      <t xml:space="preserve"> </t>
    </r>
    <r>
      <rPr>
        <b/>
        <i/>
        <sz val="12"/>
        <color theme="1"/>
        <rFont val="Calibri"/>
        <family val="2"/>
        <scheme val="minor"/>
      </rPr>
      <t>Astrocaryum</t>
    </r>
    <r>
      <rPr>
        <b/>
        <sz val="12"/>
        <color theme="1"/>
        <rFont val="Calibri"/>
        <family val="2"/>
        <scheme val="minor"/>
      </rPr>
      <t xml:space="preserve"> </t>
    </r>
    <r>
      <rPr>
        <b/>
        <i/>
        <sz val="12"/>
        <color theme="1"/>
        <rFont val="Calibri"/>
        <family val="2"/>
        <scheme val="minor"/>
      </rPr>
      <t>paramaka</t>
    </r>
    <r>
      <rPr>
        <b/>
        <sz val="12"/>
        <color theme="1"/>
        <rFont val="Calibri"/>
        <family val="2"/>
        <scheme val="minor"/>
      </rPr>
      <t xml:space="preserve"> (paramaka), </t>
    </r>
    <r>
      <rPr>
        <i/>
        <sz val="12"/>
        <color theme="1"/>
        <rFont val="Calibri"/>
        <family val="2"/>
        <scheme val="minor"/>
      </rPr>
      <t xml:space="preserve">Couepia guianensis </t>
    </r>
    <r>
      <rPr>
        <sz val="12"/>
        <color theme="1"/>
        <rFont val="Calibri"/>
        <family val="2"/>
        <scheme val="minor"/>
      </rPr>
      <t xml:space="preserve">(Apesie) </t>
    </r>
  </si>
  <si>
    <r>
      <rPr>
        <b/>
        <i/>
        <sz val="12"/>
        <color theme="1"/>
        <rFont val="Calibri"/>
        <family val="2"/>
        <scheme val="minor"/>
      </rPr>
      <t xml:space="preserve">Astrocaryum paramaka </t>
    </r>
    <r>
      <rPr>
        <b/>
        <sz val="12"/>
        <color theme="1"/>
        <rFont val="Calibri"/>
        <family val="2"/>
        <scheme val="minor"/>
      </rPr>
      <t>(paramaka)</t>
    </r>
  </si>
  <si>
    <r>
      <rPr>
        <i/>
        <sz val="12"/>
        <color theme="1"/>
        <rFont val="Calibri"/>
        <family val="2"/>
        <scheme val="minor"/>
      </rPr>
      <t xml:space="preserve">Dicorynia guianensis </t>
    </r>
    <r>
      <rPr>
        <sz val="12"/>
        <color theme="1"/>
        <rFont val="Calibri"/>
        <family val="2"/>
        <scheme val="minor"/>
      </rPr>
      <t>(Basralocus),</t>
    </r>
    <r>
      <rPr>
        <i/>
        <sz val="12"/>
        <color theme="1"/>
        <rFont val="Calibri"/>
        <family val="2"/>
        <scheme val="minor"/>
      </rPr>
      <t xml:space="preserve"> </t>
    </r>
    <r>
      <rPr>
        <b/>
        <i/>
        <sz val="12"/>
        <color theme="1"/>
        <rFont val="Calibri"/>
        <family val="2"/>
        <scheme val="minor"/>
      </rPr>
      <t>Astrocaryum paramaka</t>
    </r>
    <r>
      <rPr>
        <b/>
        <sz val="12"/>
        <color theme="1"/>
        <rFont val="Calibri"/>
        <family val="2"/>
        <scheme val="minor"/>
      </rPr>
      <t xml:space="preserve"> (paramaka),</t>
    </r>
    <r>
      <rPr>
        <sz val="12"/>
        <color theme="1"/>
        <rFont val="Calibri"/>
        <family val="2"/>
        <scheme val="minor"/>
      </rPr>
      <t xml:space="preserve"> </t>
    </r>
    <r>
      <rPr>
        <i/>
        <sz val="12"/>
        <color theme="1"/>
        <rFont val="Calibri"/>
        <family val="2"/>
        <scheme val="minor"/>
      </rPr>
      <t xml:space="preserve">Goupia glabra </t>
    </r>
    <r>
      <rPr>
        <sz val="12"/>
        <color theme="1"/>
        <rFont val="Calibri"/>
        <family val="2"/>
        <scheme val="minor"/>
      </rPr>
      <t>(Kopi)</t>
    </r>
  </si>
  <si>
    <r>
      <rPr>
        <i/>
        <sz val="12"/>
        <color theme="1"/>
        <rFont val="Calibri"/>
        <family val="2"/>
        <scheme val="minor"/>
      </rPr>
      <t>Couratari stellata</t>
    </r>
    <r>
      <rPr>
        <sz val="12"/>
        <color theme="1"/>
        <rFont val="Calibri"/>
        <family val="2"/>
        <scheme val="minor"/>
      </rPr>
      <t xml:space="preserve"> (dyumu), Fabaceae (Bugu bugu/telefoonboom),</t>
    </r>
    <r>
      <rPr>
        <i/>
        <sz val="12"/>
        <color theme="1"/>
        <rFont val="Calibri"/>
        <family val="2"/>
        <scheme val="minor"/>
      </rPr>
      <t xml:space="preserve"> </t>
    </r>
    <r>
      <rPr>
        <b/>
        <i/>
        <sz val="12"/>
        <color theme="1"/>
        <rFont val="Calibri"/>
        <family val="2"/>
        <scheme val="minor"/>
      </rPr>
      <t>Astrocaryum paramaka</t>
    </r>
    <r>
      <rPr>
        <b/>
        <sz val="12"/>
        <color theme="1"/>
        <rFont val="Calibri"/>
        <family val="2"/>
        <scheme val="minor"/>
      </rPr>
      <t xml:space="preserve"> (paramaka)</t>
    </r>
  </si>
  <si>
    <r>
      <t>Fabaceae (Bugu bugu/telefoonboom)</t>
    </r>
    <r>
      <rPr>
        <i/>
        <sz val="12"/>
        <color theme="1"/>
        <rFont val="Calibri"/>
        <family val="2"/>
        <scheme val="minor"/>
      </rPr>
      <t>, Loxopterygium sagotii</t>
    </r>
    <r>
      <rPr>
        <sz val="12"/>
        <color theme="1"/>
        <rFont val="Calibri"/>
        <family val="2"/>
        <scheme val="minor"/>
      </rPr>
      <t xml:space="preserve"> (Slangenhout), </t>
    </r>
    <r>
      <rPr>
        <b/>
        <i/>
        <sz val="12"/>
        <color theme="1"/>
        <rFont val="Calibri"/>
        <family val="2"/>
        <scheme val="minor"/>
      </rPr>
      <t>Astrocaryum</t>
    </r>
    <r>
      <rPr>
        <b/>
        <sz val="12"/>
        <color theme="1"/>
        <rFont val="Calibri"/>
        <family val="2"/>
        <scheme val="minor"/>
      </rPr>
      <t xml:space="preserve"> </t>
    </r>
    <r>
      <rPr>
        <b/>
        <i/>
        <sz val="12"/>
        <color theme="1"/>
        <rFont val="Calibri"/>
        <family val="2"/>
        <scheme val="minor"/>
      </rPr>
      <t>paramaka</t>
    </r>
    <r>
      <rPr>
        <b/>
        <sz val="12"/>
        <color theme="1"/>
        <rFont val="Calibri"/>
        <family val="2"/>
        <scheme val="minor"/>
      </rPr>
      <t xml:space="preserve"> (paramaka)</t>
    </r>
  </si>
  <si>
    <r>
      <t xml:space="preserve">Mimosaceae (Abonkini), </t>
    </r>
    <r>
      <rPr>
        <b/>
        <i/>
        <sz val="12"/>
        <color theme="1"/>
        <rFont val="Calibri"/>
        <family val="2"/>
        <scheme val="minor"/>
      </rPr>
      <t>Attalea maripa</t>
    </r>
    <r>
      <rPr>
        <b/>
        <sz val="12"/>
        <color theme="1"/>
        <rFont val="Calibri"/>
        <family val="2"/>
        <scheme val="minor"/>
      </rPr>
      <t xml:space="preserve"> (maripa palm) </t>
    </r>
  </si>
  <si>
    <r>
      <t xml:space="preserve">Mimosaceae (Abonkini) , </t>
    </r>
    <r>
      <rPr>
        <i/>
        <sz val="12"/>
        <color theme="1"/>
        <rFont val="Calibri"/>
        <family val="2"/>
        <scheme val="minor"/>
      </rPr>
      <t>Couratari</t>
    </r>
    <r>
      <rPr>
        <sz val="12"/>
        <color theme="1"/>
        <rFont val="Calibri"/>
        <family val="2"/>
        <scheme val="minor"/>
      </rPr>
      <t xml:space="preserve"> </t>
    </r>
    <r>
      <rPr>
        <i/>
        <sz val="12"/>
        <color theme="1"/>
        <rFont val="Calibri"/>
        <family val="2"/>
        <scheme val="minor"/>
      </rPr>
      <t>stellata</t>
    </r>
    <r>
      <rPr>
        <sz val="12"/>
        <color theme="1"/>
        <rFont val="Calibri"/>
        <family val="2"/>
        <scheme val="minor"/>
      </rPr>
      <t xml:space="preserve"> (dyumu), </t>
    </r>
    <r>
      <rPr>
        <b/>
        <i/>
        <sz val="12"/>
        <color theme="1"/>
        <rFont val="Calibri"/>
        <family val="2"/>
        <scheme val="minor"/>
      </rPr>
      <t>Euterpe</t>
    </r>
    <r>
      <rPr>
        <b/>
        <sz val="12"/>
        <color theme="1"/>
        <rFont val="Calibri"/>
        <family val="2"/>
        <scheme val="minor"/>
      </rPr>
      <t xml:space="preserve"> </t>
    </r>
    <r>
      <rPr>
        <b/>
        <i/>
        <sz val="12"/>
        <color theme="1"/>
        <rFont val="Calibri"/>
        <family val="2"/>
        <scheme val="minor"/>
      </rPr>
      <t>oleraceae</t>
    </r>
    <r>
      <rPr>
        <b/>
        <sz val="12"/>
        <color theme="1"/>
        <rFont val="Calibri"/>
        <family val="2"/>
        <scheme val="minor"/>
      </rPr>
      <t xml:space="preserve"> (podosiri), </t>
    </r>
    <r>
      <rPr>
        <b/>
        <i/>
        <sz val="12"/>
        <color theme="1"/>
        <rFont val="Calibri"/>
        <family val="2"/>
        <scheme val="minor"/>
      </rPr>
      <t>Astrocaryum</t>
    </r>
    <r>
      <rPr>
        <b/>
        <sz val="12"/>
        <color theme="1"/>
        <rFont val="Calibri"/>
        <family val="2"/>
        <scheme val="minor"/>
      </rPr>
      <t xml:space="preserve"> </t>
    </r>
    <r>
      <rPr>
        <b/>
        <i/>
        <sz val="12"/>
        <color theme="1"/>
        <rFont val="Calibri"/>
        <family val="2"/>
        <scheme val="minor"/>
      </rPr>
      <t>paramaka</t>
    </r>
    <r>
      <rPr>
        <b/>
        <sz val="12"/>
        <color theme="1"/>
        <rFont val="Calibri"/>
        <family val="2"/>
        <scheme val="minor"/>
      </rPr>
      <t xml:space="preserve"> (paramaka), Marantaceae </t>
    </r>
  </si>
  <si>
    <t>Piperno et al., 2021</t>
  </si>
  <si>
    <t>Neumann et al., 2019; Collura and Neumann, 2017; Piperno, 2006</t>
  </si>
  <si>
    <t>Piperno, 2006; Neumann et al., 2019</t>
  </si>
  <si>
    <t>Piperno, 2006; Watling et al., 2020; Collura and Neumann, 2017</t>
  </si>
  <si>
    <t>Chen and Smith, 2013; Yost, 2018</t>
  </si>
  <si>
    <t>Elliott et al., 2022; Pagán-Jiménez et al., 2020; Watling et al., 2015</t>
  </si>
  <si>
    <t xml:space="preserve">Results showing the phytoliths produced by reference material of palms (Arecaceae) and grasses (Poaceae). Table shows raw counts of phytolith morphotypes from reference material with concentrations &gt;300 phytolilths </t>
  </si>
  <si>
    <r>
      <rPr>
        <b/>
        <i/>
        <sz val="12"/>
        <color theme="1"/>
        <rFont val="Calibri"/>
        <family val="2"/>
        <scheme val="minor"/>
      </rPr>
      <t>Euterpe oleraceae</t>
    </r>
    <r>
      <rPr>
        <b/>
        <sz val="12"/>
        <color theme="1"/>
        <rFont val="Calibri"/>
        <family val="2"/>
        <scheme val="minor"/>
      </rPr>
      <t xml:space="preserve"> (Podosiri),</t>
    </r>
    <r>
      <rPr>
        <sz val="12"/>
        <color theme="1"/>
        <rFont val="Calibri"/>
        <family val="2"/>
        <scheme val="minor"/>
      </rPr>
      <t xml:space="preserve"> </t>
    </r>
    <r>
      <rPr>
        <i/>
        <sz val="12"/>
        <color theme="1"/>
        <rFont val="Calibri"/>
        <family val="2"/>
        <scheme val="minor"/>
      </rPr>
      <t>Ceiba pentandra</t>
    </r>
    <r>
      <rPr>
        <sz val="12"/>
        <color theme="1"/>
        <rFont val="Calibri"/>
        <family val="2"/>
        <scheme val="minor"/>
      </rPr>
      <t xml:space="preserve"> (Kankan), Fabaceae (Bugu bugu/telefoonboom), </t>
    </r>
    <r>
      <rPr>
        <b/>
        <i/>
        <sz val="12"/>
        <color theme="1"/>
        <rFont val="Calibri"/>
        <family val="2"/>
        <scheme val="minor"/>
      </rPr>
      <t xml:space="preserve">Spondias mombin </t>
    </r>
    <r>
      <rPr>
        <b/>
        <sz val="12"/>
        <color theme="1"/>
        <rFont val="Calibri"/>
        <family val="2"/>
        <scheme val="minor"/>
      </rPr>
      <t>(Mope)</t>
    </r>
  </si>
  <si>
    <t>Used to build houses &amp; furniture</t>
  </si>
  <si>
    <t>Depth_cm</t>
  </si>
  <si>
    <t>Euterpe</t>
  </si>
  <si>
    <t>Euterpe/Oenocarpus</t>
  </si>
  <si>
    <t>Cross 1</t>
  </si>
  <si>
    <t>Other_palms</t>
  </si>
  <si>
    <t>Conical</t>
  </si>
  <si>
    <t>Bactris_Astrocaryum</t>
  </si>
  <si>
    <t>Spheroid</t>
  </si>
  <si>
    <t>Cyperaceae</t>
  </si>
  <si>
    <t>Druses</t>
  </si>
  <si>
    <t>Zingiberales</t>
  </si>
  <si>
    <t>Rondels</t>
  </si>
  <si>
    <t>Other_grasses</t>
  </si>
  <si>
    <t>Bilobates</t>
  </si>
  <si>
    <t>Trough_half</t>
  </si>
  <si>
    <t>Haircell</t>
  </si>
  <si>
    <t>Burned_phytoliths</t>
  </si>
  <si>
    <t>Charcoal (presence=1, absence=0)</t>
  </si>
  <si>
    <t xml:space="preserve">1= morphotype found outside of the phytolith sum </t>
  </si>
  <si>
    <t>P1 (Plantation)</t>
  </si>
  <si>
    <t>P2 (Plantation)</t>
  </si>
  <si>
    <t>F2 (Forested)</t>
  </si>
  <si>
    <t>F1 (Forested)</t>
  </si>
  <si>
    <t>F5 (Forested)</t>
  </si>
  <si>
    <t>F4 (Forested)</t>
  </si>
  <si>
    <t>F8 (Forested)</t>
  </si>
  <si>
    <t>F7 (Forested)</t>
  </si>
  <si>
    <t>F6 (Forested)</t>
  </si>
  <si>
    <t>F3 (Forested)</t>
  </si>
  <si>
    <t>surface sample</t>
  </si>
  <si>
    <t>Raw_data</t>
  </si>
  <si>
    <r>
      <rPr>
        <i/>
        <sz val="12"/>
        <color theme="1"/>
        <rFont val="Calibri (Body)"/>
      </rPr>
      <t>Astrocaryum paramaka</t>
    </r>
    <r>
      <rPr>
        <sz val="12"/>
        <color theme="1"/>
        <rFont val="Calibri"/>
        <family val="2"/>
        <scheme val="minor"/>
      </rPr>
      <t xml:space="preserve"> (paramaka)</t>
    </r>
  </si>
  <si>
    <r>
      <t>Sapati palm,</t>
    </r>
    <r>
      <rPr>
        <sz val="12"/>
        <color theme="1"/>
        <rFont val="Calibri"/>
        <family val="2"/>
        <scheme val="minor"/>
      </rPr>
      <t xml:space="preserve"> unknown sacred tree </t>
    </r>
  </si>
  <si>
    <t>S= 41.03</t>
  </si>
  <si>
    <t>S=63.48</t>
  </si>
  <si>
    <t>S = 18.58</t>
  </si>
  <si>
    <t>S=29.8</t>
  </si>
  <si>
    <t>S=49.71</t>
  </si>
  <si>
    <t>S=24.56</t>
  </si>
  <si>
    <t>S=11.6</t>
  </si>
  <si>
    <t>S=53.98</t>
  </si>
  <si>
    <t>S=3.53</t>
  </si>
  <si>
    <t>S=37.84</t>
  </si>
  <si>
    <t>S=67.1</t>
  </si>
  <si>
    <t>S=39.86</t>
  </si>
  <si>
    <t>S=21.71</t>
  </si>
  <si>
    <t>S=26.07</t>
  </si>
  <si>
    <t>S=34</t>
  </si>
  <si>
    <t>S=48.75</t>
  </si>
  <si>
    <t>S=12.09</t>
  </si>
  <si>
    <t>S=21.25</t>
  </si>
  <si>
    <t>S=30.68</t>
  </si>
  <si>
    <t>S=5.84</t>
  </si>
  <si>
    <t>S=25.28</t>
  </si>
  <si>
    <t>df=4</t>
  </si>
  <si>
    <t>S=30.42</t>
  </si>
  <si>
    <t>Palm counts</t>
  </si>
  <si>
    <t>R</t>
  </si>
  <si>
    <t>S or df</t>
  </si>
  <si>
    <t>All palms (without site Pf2)</t>
  </si>
  <si>
    <t>Euterpe palms (without site Pf2)</t>
  </si>
  <si>
    <t>(no Euterpe palms in 20m)</t>
  </si>
  <si>
    <t>Openness_index</t>
  </si>
  <si>
    <t>Article title</t>
  </si>
  <si>
    <t>Journal name</t>
  </si>
  <si>
    <t>Author names</t>
  </si>
  <si>
    <t>Corresponding author</t>
  </si>
  <si>
    <r>
      <t>Phytolith assemblages reflect variability in human land use and the modern environment</t>
    </r>
    <r>
      <rPr>
        <b/>
        <u/>
        <sz val="12"/>
        <color theme="1"/>
        <rFont val="Calibri"/>
        <family val="2"/>
        <scheme val="minor"/>
      </rPr>
      <t xml:space="preserve"> </t>
    </r>
  </si>
  <si>
    <t>N.H.Witteveen, C. White, B.A. Sanchez Martinez, R. Booij, A. Philip, W.D. Gosling, M.B. Bush, C.N.H. McMichael</t>
  </si>
  <si>
    <t>N.H.Witteveen, University of Amsterdam, Science Park 908, 1098 GE Amsterdam, The Netherlands, Email: n.h.witteveen@uva.nl</t>
  </si>
  <si>
    <t>Vegetation History and Archaeobotany</t>
  </si>
  <si>
    <t xml:space="preserve">The first table shows the results from the pearson and spearman correlation (p-value, R, S or df); variables shown are total/euterpe palm counts and total/spheroid/conical phytoliths in each buffer zone, with and without site Pf2. The second table indicates for each site 1) how many palm trees and Euterpe palm trees were counted in buffers of 20m, 50m, 100m or for all UAV imagery and 2) palm phytolith abundances for each site. </t>
  </si>
  <si>
    <t>Dataset containing phytolith percentage, phytolith presence outside of the count (1=present), charcoal presence/absence data and the openness index used to make figure 3 and 4</t>
  </si>
  <si>
    <t>Malvaceae (formerly Bombaceae), Zingiberales</t>
  </si>
  <si>
    <t>Seed phytolith (Figure 2-uu)</t>
  </si>
  <si>
    <t>Hat-shaped &lt;13 microm</t>
  </si>
  <si>
    <r>
      <rPr>
        <i/>
        <sz val="12"/>
        <color theme="1"/>
        <rFont val="Calibri"/>
        <family val="2"/>
        <scheme val="minor"/>
      </rPr>
      <t>Pharoideae</t>
    </r>
    <r>
      <rPr>
        <sz val="12"/>
        <color theme="1"/>
        <rFont val="Calibri"/>
        <family val="2"/>
        <scheme val="minor"/>
      </rPr>
      <t xml:space="preserve"> squared shapes</t>
    </r>
  </si>
  <si>
    <t>Bakove</t>
  </si>
  <si>
    <t>Cassava</t>
  </si>
  <si>
    <r>
      <t xml:space="preserve">Musa </t>
    </r>
    <r>
      <rPr>
        <sz val="12"/>
        <color theme="1"/>
        <rFont val="Calibri"/>
        <family val="2"/>
        <scheme val="minor"/>
      </rPr>
      <t>sp.</t>
    </r>
  </si>
  <si>
    <r>
      <t>Heliconia</t>
    </r>
    <r>
      <rPr>
        <sz val="12"/>
        <color theme="1"/>
        <rFont val="Calibri"/>
        <family val="2"/>
        <scheme val="minor"/>
      </rPr>
      <t xml:space="preserve"> sp.</t>
    </r>
  </si>
  <si>
    <t>Rugose spheroid</t>
  </si>
  <si>
    <t>Ornated_Rugose  spheroid</t>
  </si>
  <si>
    <t>Ornated  spheroid</t>
  </si>
  <si>
    <t>Nodular  spheroid</t>
  </si>
  <si>
    <t>Psilate  spheroid</t>
  </si>
  <si>
    <t xml:space="preserve">Haircell </t>
  </si>
  <si>
    <t>Hair base</t>
  </si>
  <si>
    <t>Epidermal tissue</t>
  </si>
  <si>
    <t>Kökönötö</t>
  </si>
  <si>
    <t>Paramaka palm</t>
  </si>
  <si>
    <t>Rijst, Asian rice</t>
  </si>
  <si>
    <t>Mumbúú, Bugru maka</t>
  </si>
  <si>
    <t>Citroengras, lemongrass</t>
  </si>
  <si>
    <t>Faja lobi, Ixora</t>
  </si>
  <si>
    <t>Pooka tree (Jatropha)</t>
  </si>
  <si>
    <t xml:space="preserve">Jôka pesi </t>
  </si>
  <si>
    <t>Bonoe wiri/Smeri wiri/Tulsi</t>
  </si>
  <si>
    <t>Okra/Lalu</t>
  </si>
  <si>
    <t>African rice, Busi aleisi</t>
  </si>
  <si>
    <t>Citroengras, Lemongrass</t>
  </si>
  <si>
    <t>Busi aleisi, African rice</t>
  </si>
  <si>
    <t>Matunga maka/Druifie maka</t>
  </si>
  <si>
    <t>Makamaka</t>
  </si>
  <si>
    <t>C1-2 (Cultivation sites)</t>
  </si>
  <si>
    <t>C3 (Cultivation site)</t>
  </si>
  <si>
    <t>Rugose-tuberculate textures, fused clumps and strings of phytoliths (Figure 2 vv-yy)</t>
  </si>
  <si>
    <t>Cross 1&gt;21 microm &amp; WAVY-TOP RONDELs</t>
  </si>
  <si>
    <t>scooped CROSSES and BILOBATES</t>
  </si>
  <si>
    <t>CROSS</t>
  </si>
  <si>
    <t>RONDEL</t>
  </si>
  <si>
    <t>BILOBATE</t>
  </si>
  <si>
    <t>CROSS 1 &lt;21 microm</t>
  </si>
  <si>
    <t>SPHEROID ECHINATE &lt;5 microm, unknown morphotypes similar to Chen and Smith, 2013</t>
  </si>
  <si>
    <t>nodular SPHEROID &lt;10 and &gt;10</t>
  </si>
  <si>
    <t>ornate SPHEROID &lt;10 and &gt;10 microns, granulate SPHEROID &lt;10 and &gt;10 microns</t>
  </si>
  <si>
    <t>ornate-rugose SPHEROID &lt;10 and &gt;10 microns</t>
  </si>
  <si>
    <t>rugose SPHEROID &gt;10 and &lt;10 microns</t>
  </si>
  <si>
    <t>ELLIPSOIDAL shapes with granulate, nodular and other textures, SPHEROID shapes with echinate-verrucate, few spines and other textures</t>
  </si>
  <si>
    <t>psilate SPHEROID &lt;5, &lt;10 and &gt;10 microns</t>
  </si>
  <si>
    <t>SPHEROID symmetrical &lt;15 and &gt;15, SPHEROID ECHINATE &lt;15 and &gt;15, ellispoidal echinate &lt;12 and &gt;12, SPHEROID acute projections &lt;20 and &gt;20 microns, SPHEROID tuberculate &lt;15 and &gt;15 microns, SPHEROID rounded projections, euterpe SPHEROID</t>
  </si>
  <si>
    <t>CONICAL few circular &gt;12, CONICAL few oblong &gt;12, CONICAL few &lt;12, CONICAL few &lt;9, CONICAL echinate, CONICAL echinate 7-9 projections, CONICAL tabular, CONICAL basal projections, CONICAL fusiform</t>
  </si>
  <si>
    <t>CONICAL echinate 7-9 projections (CON_ECH_PRO)</t>
  </si>
  <si>
    <t>CONICAL basal projections (CON_BAS)</t>
  </si>
  <si>
    <r>
      <t>SPHEROID echinate &gt;15 (SPH_ECH&gt;15</t>
    </r>
    <r>
      <rPr>
        <sz val="12"/>
        <color theme="1"/>
        <rFont val="Symbol"/>
        <charset val="2"/>
      </rPr>
      <t>m)</t>
    </r>
  </si>
  <si>
    <r>
      <t>SPHEROID tuberculate &gt;15 (SPH_TUB&gt;15</t>
    </r>
    <r>
      <rPr>
        <sz val="12"/>
        <color theme="1"/>
        <rFont val="Symbol"/>
        <charset val="2"/>
      </rPr>
      <t>m)</t>
    </r>
  </si>
  <si>
    <t>SPHEROID rounded projections (SPH_ROU)</t>
  </si>
  <si>
    <r>
      <t>SPHEROID acute projections &gt;20 (SPH_ACU&gt;20</t>
    </r>
    <r>
      <rPr>
        <sz val="12"/>
        <color theme="1"/>
        <rFont val="Symbol"/>
        <charset val="2"/>
      </rPr>
      <t>m)</t>
    </r>
  </si>
  <si>
    <t>Euterpe SPHEROID (EUT_SPH)</t>
  </si>
  <si>
    <t>symmetrical POLYLOBATE, asymmetrical POLYLOBATE, CROSS 2, CROSS 5/6, CROSS 7</t>
  </si>
  <si>
    <t xml:space="preserve">tall SADDLE, collapsed SADDLE, other bambusoideae, CROSS 3, </t>
  </si>
  <si>
    <t>squat SADDLE</t>
  </si>
  <si>
    <t>Chrysobalanaceae, Lecythidaceae, Moraceae, Malvaceae, Proteaceae</t>
  </si>
  <si>
    <t>Acanthaceae, Burseraceae, Lecythidaceae, Malvaceae, Moraceae, Violaceae, Vochysiaceae</t>
  </si>
  <si>
    <t>A nango suti</t>
  </si>
  <si>
    <r>
      <rPr>
        <b/>
        <i/>
        <sz val="12"/>
        <color theme="1"/>
        <rFont val="Calibri"/>
        <family val="2"/>
        <scheme val="minor"/>
      </rPr>
      <t>Heliconia</t>
    </r>
    <r>
      <rPr>
        <b/>
        <sz val="12"/>
        <color theme="1"/>
        <rFont val="Calibri"/>
        <family val="2"/>
        <scheme val="minor"/>
      </rPr>
      <t xml:space="preserve"> spp.</t>
    </r>
    <r>
      <rPr>
        <b/>
        <i/>
        <sz val="12"/>
        <color theme="1"/>
        <rFont val="Calibri"/>
        <family val="2"/>
        <scheme val="minor"/>
      </rPr>
      <t xml:space="preserve"> </t>
    </r>
    <r>
      <rPr>
        <b/>
        <sz val="12"/>
        <color theme="1"/>
        <rFont val="Calibri"/>
        <family val="2"/>
        <scheme val="minor"/>
      </rPr>
      <t>(Palulu), Marantaceae,</t>
    </r>
    <r>
      <rPr>
        <i/>
        <sz val="12"/>
        <color theme="1"/>
        <rFont val="Calibri"/>
        <family val="2"/>
        <scheme val="minor"/>
      </rPr>
      <t xml:space="preserve"> Palicourea elata</t>
    </r>
    <r>
      <rPr>
        <sz val="12"/>
        <color theme="1"/>
        <rFont val="Calibri"/>
        <family val="2"/>
        <scheme val="minor"/>
      </rPr>
      <t xml:space="preserve"> (hot lips), </t>
    </r>
    <r>
      <rPr>
        <b/>
        <i/>
        <sz val="12"/>
        <color theme="1"/>
        <rFont val="Calibri"/>
        <family val="2"/>
        <scheme val="minor"/>
      </rPr>
      <t>Selaginella asperula</t>
    </r>
  </si>
  <si>
    <r>
      <rPr>
        <b/>
        <i/>
        <sz val="12"/>
        <color theme="1"/>
        <rFont val="Calibri"/>
        <family val="2"/>
        <scheme val="minor"/>
      </rPr>
      <t xml:space="preserve">Heliconia </t>
    </r>
    <r>
      <rPr>
        <b/>
        <sz val="12"/>
        <color theme="1"/>
        <rFont val="Calibri"/>
        <family val="2"/>
        <scheme val="minor"/>
      </rPr>
      <t xml:space="preserve">spp. (Palulu), Marantaceae, </t>
    </r>
    <r>
      <rPr>
        <sz val="12"/>
        <color theme="1"/>
        <rFont val="Calibri"/>
        <family val="2"/>
        <scheme val="minor"/>
      </rPr>
      <t>Cecropiaceae</t>
    </r>
    <r>
      <rPr>
        <b/>
        <sz val="12"/>
        <color theme="1"/>
        <rFont val="Calibri"/>
        <family val="2"/>
        <scheme val="minor"/>
      </rPr>
      <t xml:space="preserve">, </t>
    </r>
    <r>
      <rPr>
        <b/>
        <i/>
        <sz val="12"/>
        <color theme="1"/>
        <rFont val="Calibri"/>
        <family val="2"/>
        <scheme val="minor"/>
      </rPr>
      <t>Astryocaryum vulgare</t>
    </r>
    <r>
      <rPr>
        <b/>
        <sz val="12"/>
        <color theme="1"/>
        <rFont val="Calibri"/>
        <family val="2"/>
        <scheme val="minor"/>
      </rPr>
      <t xml:space="preserve"> (awara palm) or </t>
    </r>
    <r>
      <rPr>
        <b/>
        <i/>
        <sz val="12"/>
        <color theme="1"/>
        <rFont val="Calibri"/>
        <family val="2"/>
        <scheme val="minor"/>
      </rPr>
      <t xml:space="preserve">Bactris gasipaes </t>
    </r>
    <r>
      <rPr>
        <b/>
        <sz val="12"/>
        <color theme="1"/>
        <rFont val="Calibri"/>
        <family val="2"/>
        <scheme val="minor"/>
      </rPr>
      <t>(amana palm)</t>
    </r>
  </si>
  <si>
    <r>
      <rPr>
        <b/>
        <i/>
        <sz val="12"/>
        <color theme="1"/>
        <rFont val="Calibri"/>
        <family val="2"/>
        <scheme val="minor"/>
      </rPr>
      <t xml:space="preserve">Cymbopogon citratus </t>
    </r>
    <r>
      <rPr>
        <b/>
        <sz val="12"/>
        <color theme="1"/>
        <rFont val="Calibri"/>
        <family val="2"/>
        <scheme val="minor"/>
      </rPr>
      <t xml:space="preserve">(lemongrass), </t>
    </r>
    <r>
      <rPr>
        <i/>
        <sz val="12"/>
        <color theme="1"/>
        <rFont val="Calibri"/>
        <family val="2"/>
        <scheme val="minor"/>
      </rPr>
      <t>Manihot</t>
    </r>
    <r>
      <rPr>
        <sz val="12"/>
        <color theme="1"/>
        <rFont val="Calibri"/>
        <family val="2"/>
        <scheme val="minor"/>
      </rPr>
      <t xml:space="preserve"> </t>
    </r>
    <r>
      <rPr>
        <i/>
        <sz val="12"/>
        <color theme="1"/>
        <rFont val="Calibri"/>
        <family val="2"/>
        <scheme val="minor"/>
      </rPr>
      <t>esculenta</t>
    </r>
    <r>
      <rPr>
        <sz val="12"/>
        <color theme="1"/>
        <rFont val="Calibri"/>
        <family val="2"/>
        <scheme val="minor"/>
      </rPr>
      <t xml:space="preserve"> (cassava), Alocasia/Colocasia (Tayer), </t>
    </r>
    <r>
      <rPr>
        <i/>
        <sz val="12"/>
        <color theme="1"/>
        <rFont val="Calibri"/>
        <family val="2"/>
        <scheme val="minor"/>
      </rPr>
      <t>Abelmoschus</t>
    </r>
    <r>
      <rPr>
        <sz val="12"/>
        <color theme="1"/>
        <rFont val="Calibri"/>
        <family val="2"/>
        <scheme val="minor"/>
      </rPr>
      <t xml:space="preserve"> </t>
    </r>
    <r>
      <rPr>
        <i/>
        <sz val="12"/>
        <color theme="1"/>
        <rFont val="Calibri"/>
        <family val="2"/>
        <scheme val="minor"/>
      </rPr>
      <t>esculentus</t>
    </r>
    <r>
      <rPr>
        <sz val="12"/>
        <color theme="1"/>
        <rFont val="Calibri"/>
        <family val="2"/>
        <scheme val="minor"/>
      </rPr>
      <t xml:space="preserve"> (Okra), Lamiaceae, Amaranthus </t>
    </r>
  </si>
  <si>
    <r>
      <t xml:space="preserve">Musaceae (banana/bakove),  </t>
    </r>
    <r>
      <rPr>
        <b/>
        <i/>
        <sz val="12"/>
        <color rgb="FF000000"/>
        <rFont val="Calibri"/>
        <family val="2"/>
        <scheme val="minor"/>
      </rPr>
      <t xml:space="preserve">Attalea maripa </t>
    </r>
    <r>
      <rPr>
        <b/>
        <sz val="12"/>
        <color rgb="FF000000"/>
        <rFont val="Calibri"/>
        <family val="2"/>
        <scheme val="minor"/>
      </rPr>
      <t xml:space="preserve">(maripa palm), </t>
    </r>
    <r>
      <rPr>
        <b/>
        <i/>
        <sz val="12"/>
        <color rgb="FF000000"/>
        <rFont val="Calibri"/>
        <family val="2"/>
        <scheme val="minor"/>
      </rPr>
      <t>Astryocaryum vulgare</t>
    </r>
    <r>
      <rPr>
        <b/>
        <sz val="12"/>
        <color rgb="FF000000"/>
        <rFont val="Calibri"/>
        <family val="2"/>
        <scheme val="minor"/>
      </rPr>
      <t xml:space="preserve"> (awara palm), </t>
    </r>
    <r>
      <rPr>
        <b/>
        <i/>
        <sz val="12"/>
        <color rgb="FF000000"/>
        <rFont val="Calibri"/>
        <family val="2"/>
        <scheme val="minor"/>
      </rPr>
      <t>Bactris gasipaes</t>
    </r>
    <r>
      <rPr>
        <b/>
        <sz val="12"/>
        <color rgb="FF000000"/>
        <rFont val="Calibri"/>
        <family val="2"/>
        <scheme val="minor"/>
      </rPr>
      <t xml:space="preserve"> (amana palm) , </t>
    </r>
    <r>
      <rPr>
        <b/>
        <i/>
        <sz val="12"/>
        <color rgb="FF000000"/>
        <rFont val="Calibri"/>
        <family val="2"/>
        <scheme val="minor"/>
      </rPr>
      <t xml:space="preserve">Heliconia </t>
    </r>
    <r>
      <rPr>
        <b/>
        <sz val="12"/>
        <color rgb="FF000000"/>
        <rFont val="Calibri"/>
        <family val="2"/>
        <scheme val="minor"/>
      </rPr>
      <t xml:space="preserve">spp. (Palulu), </t>
    </r>
    <r>
      <rPr>
        <b/>
        <i/>
        <sz val="12"/>
        <color rgb="FF000000"/>
        <rFont val="Calibri"/>
        <family val="2"/>
        <scheme val="minor"/>
      </rPr>
      <t>Saccharum</t>
    </r>
    <r>
      <rPr>
        <b/>
        <sz val="12"/>
        <color rgb="FF000000"/>
        <rFont val="Calibri"/>
        <family val="2"/>
        <scheme val="minor"/>
      </rPr>
      <t xml:space="preserve"> </t>
    </r>
    <r>
      <rPr>
        <b/>
        <i/>
        <sz val="12"/>
        <color rgb="FF000000"/>
        <rFont val="Calibri"/>
        <family val="2"/>
        <scheme val="minor"/>
      </rPr>
      <t>officinarum</t>
    </r>
    <r>
      <rPr>
        <b/>
        <sz val="12"/>
        <color rgb="FF000000"/>
        <rFont val="Calibri"/>
        <family val="2"/>
        <scheme val="minor"/>
      </rPr>
      <t xml:space="preserve"> (sugarcane), Manihot esculenta (cassava) </t>
    </r>
  </si>
  <si>
    <r>
      <rPr>
        <b/>
        <sz val="12"/>
        <color rgb="FF000000"/>
        <rFont val="Calibri"/>
        <family val="2"/>
        <scheme val="minor"/>
      </rPr>
      <t xml:space="preserve">Musaceae (banana/bakove), </t>
    </r>
    <r>
      <rPr>
        <b/>
        <i/>
        <sz val="12"/>
        <color rgb="FF000000"/>
        <rFont val="Calibri"/>
        <family val="2"/>
        <scheme val="minor"/>
      </rPr>
      <t xml:space="preserve"> Attalea maripa </t>
    </r>
    <r>
      <rPr>
        <b/>
        <sz val="12"/>
        <color rgb="FF000000"/>
        <rFont val="Calibri"/>
        <family val="2"/>
        <scheme val="minor"/>
      </rPr>
      <t xml:space="preserve">(maripa palm), </t>
    </r>
    <r>
      <rPr>
        <b/>
        <i/>
        <sz val="12"/>
        <color rgb="FF000000"/>
        <rFont val="Calibri"/>
        <family val="2"/>
        <scheme val="minor"/>
      </rPr>
      <t xml:space="preserve">Astryocaryum vulgare </t>
    </r>
    <r>
      <rPr>
        <b/>
        <sz val="12"/>
        <color rgb="FF000000"/>
        <rFont val="Calibri"/>
        <family val="2"/>
        <scheme val="minor"/>
      </rPr>
      <t>(awara palm),</t>
    </r>
    <r>
      <rPr>
        <b/>
        <i/>
        <sz val="12"/>
        <color rgb="FF000000"/>
        <rFont val="Calibri"/>
        <family val="2"/>
        <scheme val="minor"/>
      </rPr>
      <t xml:space="preserve"> Bactris gasipaes </t>
    </r>
    <r>
      <rPr>
        <b/>
        <sz val="12"/>
        <color rgb="FF000000"/>
        <rFont val="Calibri"/>
        <family val="2"/>
        <scheme val="minor"/>
      </rPr>
      <t>(amana palm) ,</t>
    </r>
    <r>
      <rPr>
        <sz val="12"/>
        <color rgb="FF000000"/>
        <rFont val="Calibri"/>
        <family val="2"/>
        <scheme val="minor"/>
      </rPr>
      <t xml:space="preserve"> Mimosoideae, Manihot esculenta (cassava)</t>
    </r>
  </si>
  <si>
    <t>Previously managed</t>
  </si>
  <si>
    <r>
      <rPr>
        <b/>
        <i/>
        <sz val="12"/>
        <color theme="1"/>
        <rFont val="Calibri"/>
        <family val="2"/>
        <scheme val="minor"/>
      </rPr>
      <t>Attalea maripa</t>
    </r>
    <r>
      <rPr>
        <b/>
        <sz val="12"/>
        <color theme="1"/>
        <rFont val="Calibri"/>
        <family val="2"/>
        <scheme val="minor"/>
      </rPr>
      <t xml:space="preserve"> (maripa palm), </t>
    </r>
    <r>
      <rPr>
        <b/>
        <i/>
        <sz val="12"/>
        <color theme="1"/>
        <rFont val="Calibri"/>
        <family val="2"/>
        <scheme val="minor"/>
      </rPr>
      <t xml:space="preserve">Heliconia </t>
    </r>
    <r>
      <rPr>
        <b/>
        <sz val="12"/>
        <color theme="1"/>
        <rFont val="Calibri"/>
        <family val="2"/>
        <scheme val="minor"/>
      </rPr>
      <t>spp. (Palulu),</t>
    </r>
    <r>
      <rPr>
        <i/>
        <sz val="12"/>
        <color theme="1"/>
        <rFont val="Calibri"/>
        <family val="2"/>
        <scheme val="minor"/>
      </rPr>
      <t xml:space="preserve"> Loxopterygium sagotii</t>
    </r>
    <r>
      <rPr>
        <sz val="12"/>
        <color theme="1"/>
        <rFont val="Calibri"/>
        <family val="2"/>
        <scheme val="minor"/>
      </rPr>
      <t xml:space="preserve"> (Slangenhout)</t>
    </r>
  </si>
  <si>
    <r>
      <rPr>
        <b/>
        <sz val="12"/>
        <color theme="1"/>
        <rFont val="Calibri"/>
        <family val="2"/>
        <scheme val="minor"/>
      </rPr>
      <t>Sapati palm, a</t>
    </r>
    <r>
      <rPr>
        <sz val="12"/>
        <color theme="1"/>
        <rFont val="Calibri"/>
        <family val="2"/>
        <scheme val="minor"/>
      </rPr>
      <t>wapao, jaivi</t>
    </r>
  </si>
  <si>
    <t>BT1-2, P1-3, A1 (Archaeological site, cultivation site, abandoned field A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i/>
      <sz val="12"/>
      <color theme="1"/>
      <name val="Calibri"/>
      <family val="2"/>
      <scheme val="minor"/>
    </font>
    <font>
      <b/>
      <i/>
      <sz val="12"/>
      <color theme="1"/>
      <name val="Calibri"/>
      <family val="2"/>
      <scheme val="minor"/>
    </font>
    <font>
      <sz val="12"/>
      <color theme="1"/>
      <name val="Symbol"/>
      <charset val="2"/>
    </font>
    <font>
      <sz val="12"/>
      <color rgb="FF000000"/>
      <name val="Calibri"/>
      <family val="2"/>
      <scheme val="minor"/>
    </font>
    <font>
      <b/>
      <sz val="12"/>
      <color rgb="FF000000"/>
      <name val="Calibri"/>
      <family val="2"/>
      <scheme val="minor"/>
    </font>
    <font>
      <sz val="8"/>
      <name val="Calibri"/>
      <family val="2"/>
      <scheme val="minor"/>
    </font>
    <font>
      <b/>
      <i/>
      <sz val="12"/>
      <color rgb="FF000000"/>
      <name val="Calibri"/>
      <family val="2"/>
      <scheme val="minor"/>
    </font>
    <font>
      <i/>
      <sz val="12"/>
      <color theme="1"/>
      <name val="Calibri (Body)"/>
    </font>
    <font>
      <b/>
      <u/>
      <sz val="12"/>
      <color theme="1"/>
      <name val="Calibri"/>
      <family val="2"/>
      <scheme val="minor"/>
    </font>
  </fonts>
  <fills count="3">
    <fill>
      <patternFill patternType="none"/>
    </fill>
    <fill>
      <patternFill patternType="gray125"/>
    </fill>
    <fill>
      <patternFill patternType="solid">
        <fgColor theme="5"/>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5" fillId="0" borderId="0" xfId="0" applyFont="1"/>
    <xf numFmtId="0" fontId="3" fillId="0" borderId="0" xfId="0" applyFont="1"/>
    <xf numFmtId="0" fontId="0" fillId="0" borderId="0" xfId="0" applyAlignment="1">
      <alignment vertical="center"/>
    </xf>
    <xf numFmtId="0" fontId="5" fillId="0" borderId="0" xfId="0" applyFont="1" applyAlignment="1">
      <alignment vertical="center"/>
    </xf>
    <xf numFmtId="0" fontId="6" fillId="0" borderId="0" xfId="0" applyFont="1" applyAlignment="1">
      <alignment vertical="center"/>
    </xf>
    <xf numFmtId="0" fontId="0" fillId="2" borderId="0" xfId="0" applyFill="1"/>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6203E-77E9-0745-8D42-E85F004B6DE5}">
  <dimension ref="A1:B15"/>
  <sheetViews>
    <sheetView workbookViewId="0">
      <selection activeCell="C6" sqref="C6"/>
    </sheetView>
  </sheetViews>
  <sheetFormatPr baseColWidth="10" defaultRowHeight="16" x14ac:dyDescent="0.2"/>
  <cols>
    <col min="1" max="1" width="23.83203125" customWidth="1"/>
  </cols>
  <sheetData>
    <row r="1" spans="1:2" x14ac:dyDescent="0.2">
      <c r="A1" s="1" t="s">
        <v>521</v>
      </c>
      <c r="B1" t="s">
        <v>525</v>
      </c>
    </row>
    <row r="2" spans="1:2" x14ac:dyDescent="0.2">
      <c r="A2" s="1" t="s">
        <v>522</v>
      </c>
      <c r="B2" s="5" t="s">
        <v>528</v>
      </c>
    </row>
    <row r="3" spans="1:2" x14ac:dyDescent="0.2">
      <c r="A3" s="1" t="s">
        <v>523</v>
      </c>
      <c r="B3" s="5" t="s">
        <v>526</v>
      </c>
    </row>
    <row r="4" spans="1:2" x14ac:dyDescent="0.2">
      <c r="A4" s="1" t="s">
        <v>524</v>
      </c>
      <c r="B4" t="s">
        <v>527</v>
      </c>
    </row>
    <row r="5" spans="1:2" x14ac:dyDescent="0.2">
      <c r="A5" s="1"/>
    </row>
    <row r="6" spans="1:2" x14ac:dyDescent="0.2">
      <c r="A6" s="1" t="s">
        <v>180</v>
      </c>
      <c r="B6" s="1" t="s">
        <v>181</v>
      </c>
    </row>
    <row r="7" spans="1:2" x14ac:dyDescent="0.2">
      <c r="A7" t="s">
        <v>358</v>
      </c>
      <c r="B7" s="5" t="s">
        <v>426</v>
      </c>
    </row>
    <row r="8" spans="1:2" x14ac:dyDescent="0.2">
      <c r="A8" t="s">
        <v>359</v>
      </c>
      <c r="B8" t="s">
        <v>366</v>
      </c>
    </row>
    <row r="9" spans="1:2" x14ac:dyDescent="0.2">
      <c r="A9" t="s">
        <v>360</v>
      </c>
      <c r="B9" t="s">
        <v>365</v>
      </c>
    </row>
    <row r="10" spans="1:2" x14ac:dyDescent="0.2">
      <c r="A10" t="s">
        <v>361</v>
      </c>
      <c r="B10" t="s">
        <v>455</v>
      </c>
    </row>
    <row r="11" spans="1:2" x14ac:dyDescent="0.2">
      <c r="A11" t="s">
        <v>362</v>
      </c>
      <c r="B11" t="s">
        <v>425</v>
      </c>
    </row>
    <row r="12" spans="1:2" x14ac:dyDescent="0.2">
      <c r="A12" t="s">
        <v>363</v>
      </c>
      <c r="B12" t="s">
        <v>367</v>
      </c>
    </row>
    <row r="13" spans="1:2" x14ac:dyDescent="0.2">
      <c r="A13" t="s">
        <v>364</v>
      </c>
      <c r="B13" t="s">
        <v>529</v>
      </c>
    </row>
    <row r="14" spans="1:2" x14ac:dyDescent="0.2">
      <c r="A14" t="s">
        <v>394</v>
      </c>
      <c r="B14" t="s">
        <v>395</v>
      </c>
    </row>
    <row r="15" spans="1:2" x14ac:dyDescent="0.2">
      <c r="A15" t="s">
        <v>488</v>
      </c>
      <c r="B15" t="s">
        <v>530</v>
      </c>
    </row>
  </sheetData>
  <phoneticPr fontId="7"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416F96-BD96-7C46-B607-CC35C4D13C13}">
  <dimension ref="A1:AQ25"/>
  <sheetViews>
    <sheetView workbookViewId="0">
      <selection activeCell="C15" sqref="C15"/>
    </sheetView>
  </sheetViews>
  <sheetFormatPr baseColWidth="10" defaultRowHeight="16" x14ac:dyDescent="0.2"/>
  <cols>
    <col min="1" max="1" width="22.33203125" customWidth="1"/>
    <col min="2" max="2" width="24.83203125" customWidth="1"/>
  </cols>
  <sheetData>
    <row r="1" spans="1:43" s="1" customFormat="1" x14ac:dyDescent="0.2">
      <c r="A1" s="1" t="s">
        <v>397</v>
      </c>
      <c r="B1" s="1" t="s">
        <v>458</v>
      </c>
      <c r="C1" s="1" t="s">
        <v>73</v>
      </c>
      <c r="D1" s="4" t="s">
        <v>459</v>
      </c>
      <c r="E1" s="4" t="s">
        <v>82</v>
      </c>
      <c r="F1" s="4" t="s">
        <v>79</v>
      </c>
      <c r="G1" s="4" t="s">
        <v>460</v>
      </c>
      <c r="H1" s="4" t="s">
        <v>150</v>
      </c>
      <c r="I1" s="1" t="s">
        <v>149</v>
      </c>
      <c r="J1" s="1" t="s">
        <v>461</v>
      </c>
      <c r="K1" s="4" t="s">
        <v>166</v>
      </c>
      <c r="L1" s="4" t="s">
        <v>165</v>
      </c>
      <c r="M1" s="1" t="s">
        <v>462</v>
      </c>
      <c r="N1" s="1" t="s">
        <v>463</v>
      </c>
      <c r="O1" s="4" t="s">
        <v>80</v>
      </c>
      <c r="P1" s="4" t="s">
        <v>464</v>
      </c>
      <c r="Q1" s="1" t="s">
        <v>465</v>
      </c>
      <c r="R1" s="1" t="s">
        <v>3</v>
      </c>
      <c r="S1" s="1" t="s">
        <v>133</v>
      </c>
      <c r="T1" s="1" t="s">
        <v>5</v>
      </c>
      <c r="U1" s="1" t="s">
        <v>4</v>
      </c>
      <c r="V1" s="1" t="s">
        <v>7</v>
      </c>
      <c r="W1" s="1" t="s">
        <v>6</v>
      </c>
      <c r="X1" s="1" t="s">
        <v>120</v>
      </c>
      <c r="Y1" s="1" t="s">
        <v>466</v>
      </c>
      <c r="Z1" s="1" t="s">
        <v>467</v>
      </c>
      <c r="AA1" s="1" t="s">
        <v>468</v>
      </c>
      <c r="AB1" s="4" t="s">
        <v>161</v>
      </c>
      <c r="AC1" s="4" t="s">
        <v>163</v>
      </c>
      <c r="AD1" s="4" t="s">
        <v>164</v>
      </c>
      <c r="AE1" s="1" t="s">
        <v>469</v>
      </c>
      <c r="AF1" s="1" t="s">
        <v>470</v>
      </c>
      <c r="AG1" s="1" t="s">
        <v>471</v>
      </c>
      <c r="AH1" s="1" t="s">
        <v>160</v>
      </c>
      <c r="AI1" s="4" t="s">
        <v>167</v>
      </c>
      <c r="AJ1" s="1" t="s">
        <v>423</v>
      </c>
      <c r="AK1" s="4" t="s">
        <v>151</v>
      </c>
      <c r="AL1" s="1" t="s">
        <v>472</v>
      </c>
      <c r="AM1" s="1" t="s">
        <v>168</v>
      </c>
      <c r="AN1" s="1" t="s">
        <v>473</v>
      </c>
      <c r="AO1" s="1" t="s">
        <v>475</v>
      </c>
      <c r="AP1" s="1" t="s">
        <v>474</v>
      </c>
      <c r="AQ1" s="1" t="s">
        <v>520</v>
      </c>
    </row>
    <row r="2" spans="1:43" x14ac:dyDescent="0.2">
      <c r="A2" t="s">
        <v>486</v>
      </c>
      <c r="B2" t="s">
        <v>487</v>
      </c>
      <c r="C2">
        <v>0.194174757</v>
      </c>
      <c r="D2">
        <v>0</v>
      </c>
      <c r="E2">
        <v>0</v>
      </c>
      <c r="F2">
        <v>0</v>
      </c>
      <c r="G2">
        <v>0</v>
      </c>
      <c r="H2">
        <v>0</v>
      </c>
      <c r="I2">
        <v>0</v>
      </c>
      <c r="J2">
        <v>0</v>
      </c>
      <c r="K2">
        <v>0</v>
      </c>
      <c r="L2">
        <v>0</v>
      </c>
      <c r="M2">
        <v>0.194174757</v>
      </c>
      <c r="N2">
        <v>15.728155340000001</v>
      </c>
      <c r="O2">
        <v>0</v>
      </c>
      <c r="P2">
        <v>1.941747573</v>
      </c>
      <c r="Q2">
        <v>4.0776699029999994</v>
      </c>
      <c r="R2">
        <v>19.611650486000002</v>
      </c>
      <c r="S2">
        <v>2.5242718449999999</v>
      </c>
      <c r="T2">
        <v>31.067961165</v>
      </c>
      <c r="U2">
        <v>13.592233009999998</v>
      </c>
      <c r="V2">
        <v>5.4368932030000003</v>
      </c>
      <c r="W2">
        <v>1.165048544</v>
      </c>
      <c r="X2">
        <v>0.38834951400000001</v>
      </c>
      <c r="Y2">
        <v>0</v>
      </c>
      <c r="Z2">
        <v>0</v>
      </c>
      <c r="AA2">
        <v>0</v>
      </c>
      <c r="AB2">
        <v>0</v>
      </c>
      <c r="AC2">
        <v>0</v>
      </c>
      <c r="AD2">
        <v>0</v>
      </c>
      <c r="AE2">
        <v>0.194174757</v>
      </c>
      <c r="AF2">
        <v>0</v>
      </c>
      <c r="AG2">
        <v>0</v>
      </c>
      <c r="AH2">
        <v>0</v>
      </c>
      <c r="AI2">
        <v>0</v>
      </c>
      <c r="AJ2">
        <v>0</v>
      </c>
      <c r="AK2">
        <v>0</v>
      </c>
      <c r="AL2">
        <v>0</v>
      </c>
      <c r="AM2">
        <v>0</v>
      </c>
      <c r="AN2">
        <v>0</v>
      </c>
      <c r="AO2">
        <v>0</v>
      </c>
      <c r="AP2">
        <v>2.1359223300970873</v>
      </c>
      <c r="AQ2">
        <v>269</v>
      </c>
    </row>
    <row r="3" spans="1:43" x14ac:dyDescent="0.2">
      <c r="A3" t="s">
        <v>479</v>
      </c>
      <c r="B3" t="s">
        <v>487</v>
      </c>
      <c r="C3">
        <v>0.41666666699999999</v>
      </c>
      <c r="D3">
        <v>0</v>
      </c>
      <c r="E3">
        <v>0</v>
      </c>
      <c r="F3">
        <v>0</v>
      </c>
      <c r="G3">
        <v>1.0416666670000001</v>
      </c>
      <c r="H3">
        <v>0</v>
      </c>
      <c r="I3">
        <v>0</v>
      </c>
      <c r="J3">
        <v>0</v>
      </c>
      <c r="K3">
        <v>0</v>
      </c>
      <c r="L3">
        <v>0</v>
      </c>
      <c r="M3">
        <v>0</v>
      </c>
      <c r="N3">
        <v>11.249999999000002</v>
      </c>
      <c r="O3">
        <v>1.0416666670000001</v>
      </c>
      <c r="P3">
        <v>1.041666666</v>
      </c>
      <c r="Q3">
        <v>5.6250000000000009</v>
      </c>
      <c r="R3">
        <v>23.541666667000001</v>
      </c>
      <c r="S3">
        <v>1.4583333330000001</v>
      </c>
      <c r="T3">
        <v>27.916666666000001</v>
      </c>
      <c r="U3">
        <v>16.874999999999996</v>
      </c>
      <c r="V3">
        <v>3.9583333330000001</v>
      </c>
      <c r="W3">
        <v>1.6666666669999999</v>
      </c>
      <c r="X3">
        <v>2.0833333330000001</v>
      </c>
      <c r="Y3">
        <v>0</v>
      </c>
      <c r="Z3">
        <v>0</v>
      </c>
      <c r="AA3">
        <v>0</v>
      </c>
      <c r="AB3">
        <v>0</v>
      </c>
      <c r="AC3">
        <v>0</v>
      </c>
      <c r="AD3">
        <v>0</v>
      </c>
      <c r="AE3">
        <v>0.20833333300000001</v>
      </c>
      <c r="AF3">
        <v>0.20833333300000001</v>
      </c>
      <c r="AG3">
        <v>0</v>
      </c>
      <c r="AH3">
        <v>0</v>
      </c>
      <c r="AI3">
        <v>0</v>
      </c>
      <c r="AJ3">
        <v>0</v>
      </c>
      <c r="AK3">
        <v>0</v>
      </c>
      <c r="AL3">
        <v>0</v>
      </c>
      <c r="AM3">
        <v>0</v>
      </c>
      <c r="AN3">
        <v>0</v>
      </c>
      <c r="AO3">
        <v>0</v>
      </c>
      <c r="AP3">
        <v>0.41666666666666669</v>
      </c>
      <c r="AQ3">
        <v>247</v>
      </c>
    </row>
    <row r="4" spans="1:43" x14ac:dyDescent="0.2">
      <c r="A4" t="s">
        <v>480</v>
      </c>
      <c r="B4" t="s">
        <v>487</v>
      </c>
      <c r="C4">
        <v>0.46082949299999998</v>
      </c>
      <c r="D4">
        <v>0</v>
      </c>
      <c r="E4">
        <v>0</v>
      </c>
      <c r="F4">
        <v>0.230414747</v>
      </c>
      <c r="G4">
        <v>0.230414747</v>
      </c>
      <c r="H4">
        <v>0</v>
      </c>
      <c r="I4">
        <v>0</v>
      </c>
      <c r="J4">
        <v>0</v>
      </c>
      <c r="K4">
        <v>0</v>
      </c>
      <c r="L4">
        <v>0</v>
      </c>
      <c r="M4">
        <v>0</v>
      </c>
      <c r="N4">
        <v>6.9124423980000014</v>
      </c>
      <c r="O4">
        <v>0.230414747</v>
      </c>
      <c r="P4">
        <v>0</v>
      </c>
      <c r="Q4">
        <v>5.299539170000001</v>
      </c>
      <c r="R4">
        <v>15.437788019000001</v>
      </c>
      <c r="S4">
        <v>2.3041474649999998</v>
      </c>
      <c r="T4">
        <v>41.935483869999999</v>
      </c>
      <c r="U4">
        <v>20.046082949999999</v>
      </c>
      <c r="V4">
        <v>2.3041474659999999</v>
      </c>
      <c r="W4">
        <v>0.46082949400000001</v>
      </c>
      <c r="X4">
        <v>1.3824884799999999</v>
      </c>
      <c r="Y4">
        <v>0</v>
      </c>
      <c r="Z4">
        <v>0</v>
      </c>
      <c r="AA4">
        <v>0</v>
      </c>
      <c r="AB4">
        <v>0</v>
      </c>
      <c r="AC4">
        <v>0</v>
      </c>
      <c r="AD4">
        <v>0</v>
      </c>
      <c r="AE4">
        <v>0.230414747</v>
      </c>
      <c r="AF4">
        <v>0.230414747</v>
      </c>
      <c r="AG4">
        <v>0</v>
      </c>
      <c r="AH4">
        <v>0</v>
      </c>
      <c r="AI4">
        <v>0</v>
      </c>
      <c r="AJ4">
        <v>0</v>
      </c>
      <c r="AK4">
        <v>0</v>
      </c>
      <c r="AL4">
        <v>0</v>
      </c>
      <c r="AM4">
        <v>0</v>
      </c>
      <c r="AN4">
        <v>0</v>
      </c>
      <c r="AO4">
        <v>0</v>
      </c>
      <c r="AP4">
        <v>0</v>
      </c>
      <c r="AQ4">
        <v>232</v>
      </c>
    </row>
    <row r="5" spans="1:43" x14ac:dyDescent="0.2">
      <c r="A5" t="s">
        <v>481</v>
      </c>
      <c r="B5" t="s">
        <v>487</v>
      </c>
      <c r="C5">
        <v>1.440329218</v>
      </c>
      <c r="D5">
        <v>0</v>
      </c>
      <c r="E5">
        <v>0</v>
      </c>
      <c r="F5">
        <v>0.205761317</v>
      </c>
      <c r="G5">
        <v>0.205761317</v>
      </c>
      <c r="H5">
        <v>0</v>
      </c>
      <c r="I5">
        <v>0</v>
      </c>
      <c r="J5">
        <v>0.205761317</v>
      </c>
      <c r="K5">
        <v>0</v>
      </c>
      <c r="L5">
        <v>0</v>
      </c>
      <c r="M5">
        <v>0</v>
      </c>
      <c r="N5">
        <v>11.111111111</v>
      </c>
      <c r="O5">
        <v>0.411522634</v>
      </c>
      <c r="P5">
        <v>1.028806584</v>
      </c>
      <c r="Q5">
        <v>2.8806584370000001</v>
      </c>
      <c r="R5">
        <v>27.57201646</v>
      </c>
      <c r="S5">
        <v>2.880658436</v>
      </c>
      <c r="T5">
        <v>34.362139917999997</v>
      </c>
      <c r="U5">
        <v>12.551440328000002</v>
      </c>
      <c r="V5">
        <v>1.440329218</v>
      </c>
      <c r="W5">
        <v>0.411522634</v>
      </c>
      <c r="X5">
        <v>0.823045268</v>
      </c>
      <c r="Y5">
        <v>0</v>
      </c>
      <c r="Z5">
        <v>0.205761317</v>
      </c>
      <c r="AA5">
        <v>0</v>
      </c>
      <c r="AB5">
        <v>0</v>
      </c>
      <c r="AC5">
        <v>0.411522634</v>
      </c>
      <c r="AD5">
        <v>0</v>
      </c>
      <c r="AE5">
        <v>0</v>
      </c>
      <c r="AF5">
        <v>0.617283951</v>
      </c>
      <c r="AG5">
        <v>0.205761317</v>
      </c>
      <c r="AH5">
        <v>0</v>
      </c>
      <c r="AI5">
        <v>0</v>
      </c>
      <c r="AJ5">
        <v>0</v>
      </c>
      <c r="AK5">
        <v>0</v>
      </c>
      <c r="AL5">
        <v>0</v>
      </c>
      <c r="AM5">
        <v>0</v>
      </c>
      <c r="AN5">
        <v>0</v>
      </c>
      <c r="AO5">
        <v>0</v>
      </c>
      <c r="AP5">
        <v>1.440329218106996</v>
      </c>
      <c r="AQ5">
        <v>60.5</v>
      </c>
    </row>
    <row r="6" spans="1:43" x14ac:dyDescent="0.2">
      <c r="A6" t="s">
        <v>482</v>
      </c>
      <c r="B6" t="s">
        <v>487</v>
      </c>
      <c r="C6">
        <v>1.2875536480000001</v>
      </c>
      <c r="D6">
        <v>0</v>
      </c>
      <c r="E6">
        <v>0</v>
      </c>
      <c r="F6">
        <v>0.214592275</v>
      </c>
      <c r="G6">
        <v>0</v>
      </c>
      <c r="H6">
        <v>0</v>
      </c>
      <c r="I6">
        <v>0</v>
      </c>
      <c r="J6">
        <v>0</v>
      </c>
      <c r="K6">
        <v>0</v>
      </c>
      <c r="L6">
        <v>0</v>
      </c>
      <c r="M6">
        <v>0</v>
      </c>
      <c r="N6">
        <v>5.1502145930000012</v>
      </c>
      <c r="O6">
        <v>0</v>
      </c>
      <c r="P6">
        <v>0.42918454900000003</v>
      </c>
      <c r="Q6">
        <v>3.6480686700000002</v>
      </c>
      <c r="R6">
        <v>19.527896991999999</v>
      </c>
      <c r="S6">
        <v>3.2188841200000002</v>
      </c>
      <c r="T6">
        <v>41.630901282999993</v>
      </c>
      <c r="U6">
        <v>15.879828327</v>
      </c>
      <c r="V6">
        <v>3.2188841199999998</v>
      </c>
      <c r="W6">
        <v>2.5751072970000002</v>
      </c>
      <c r="X6">
        <v>1.931330473</v>
      </c>
      <c r="Y6">
        <v>0</v>
      </c>
      <c r="Z6">
        <v>0</v>
      </c>
      <c r="AA6">
        <v>0</v>
      </c>
      <c r="AB6">
        <v>0</v>
      </c>
      <c r="AC6">
        <v>0.214592275</v>
      </c>
      <c r="AD6">
        <v>0</v>
      </c>
      <c r="AE6">
        <v>0</v>
      </c>
      <c r="AF6">
        <v>0.85836909900000002</v>
      </c>
      <c r="AG6">
        <v>0.214592275</v>
      </c>
      <c r="AH6">
        <v>0</v>
      </c>
      <c r="AI6">
        <v>0</v>
      </c>
      <c r="AJ6">
        <v>0</v>
      </c>
      <c r="AK6">
        <v>0</v>
      </c>
      <c r="AL6">
        <v>0</v>
      </c>
      <c r="AM6">
        <v>0</v>
      </c>
      <c r="AN6" s="8">
        <v>1</v>
      </c>
      <c r="AO6">
        <v>1</v>
      </c>
      <c r="AP6">
        <v>0.64377682403433478</v>
      </c>
      <c r="AQ6">
        <v>153</v>
      </c>
    </row>
    <row r="7" spans="1:43" x14ac:dyDescent="0.2">
      <c r="A7" t="s">
        <v>403</v>
      </c>
      <c r="B7" t="s">
        <v>487</v>
      </c>
      <c r="C7">
        <v>0.69767441900000005</v>
      </c>
      <c r="D7">
        <v>0</v>
      </c>
      <c r="E7">
        <v>0</v>
      </c>
      <c r="F7">
        <v>0</v>
      </c>
      <c r="G7">
        <v>1.162790698</v>
      </c>
      <c r="H7">
        <v>0.23255814</v>
      </c>
      <c r="I7">
        <v>0</v>
      </c>
      <c r="J7">
        <v>0</v>
      </c>
      <c r="K7">
        <v>0</v>
      </c>
      <c r="L7">
        <v>0</v>
      </c>
      <c r="M7">
        <v>1.395348837</v>
      </c>
      <c r="N7">
        <v>7.2093023250000003</v>
      </c>
      <c r="O7">
        <v>1.8604651169999999</v>
      </c>
      <c r="P7">
        <v>0.69767441900000005</v>
      </c>
      <c r="Q7">
        <v>31.627906977999999</v>
      </c>
      <c r="R7">
        <v>18.139534883</v>
      </c>
      <c r="S7">
        <v>1.8604651160000001</v>
      </c>
      <c r="T7">
        <v>15.813953488999999</v>
      </c>
      <c r="U7">
        <v>10</v>
      </c>
      <c r="V7">
        <v>3.9534883719999998</v>
      </c>
      <c r="W7">
        <v>1.6279069779999999</v>
      </c>
      <c r="X7">
        <v>1.3953488380000001</v>
      </c>
      <c r="Y7">
        <v>0</v>
      </c>
      <c r="Z7">
        <v>0.46511627999999999</v>
      </c>
      <c r="AA7">
        <v>0.46511627800000011</v>
      </c>
      <c r="AB7">
        <v>0</v>
      </c>
      <c r="AC7">
        <v>0</v>
      </c>
      <c r="AD7">
        <v>0</v>
      </c>
      <c r="AE7">
        <v>0.69767441900000005</v>
      </c>
      <c r="AF7">
        <v>0</v>
      </c>
      <c r="AG7">
        <v>0</v>
      </c>
      <c r="AH7">
        <v>0</v>
      </c>
      <c r="AI7">
        <v>0</v>
      </c>
      <c r="AJ7">
        <v>0</v>
      </c>
      <c r="AK7">
        <v>1</v>
      </c>
      <c r="AL7">
        <v>0</v>
      </c>
      <c r="AM7">
        <v>0</v>
      </c>
      <c r="AN7">
        <v>0</v>
      </c>
      <c r="AO7">
        <v>0</v>
      </c>
      <c r="AP7">
        <v>6.5116279069767442</v>
      </c>
      <c r="AQ7">
        <v>50.666666666666664</v>
      </c>
    </row>
    <row r="8" spans="1:43" x14ac:dyDescent="0.2">
      <c r="A8" t="s">
        <v>399</v>
      </c>
      <c r="B8" t="s">
        <v>487</v>
      </c>
      <c r="C8">
        <v>4.2959427210000003</v>
      </c>
      <c r="D8">
        <v>0</v>
      </c>
      <c r="E8">
        <v>0</v>
      </c>
      <c r="F8">
        <v>0.23866348400000001</v>
      </c>
      <c r="G8">
        <v>0.71599045299999997</v>
      </c>
      <c r="H8" s="8">
        <v>1</v>
      </c>
      <c r="I8" s="8">
        <v>1</v>
      </c>
      <c r="J8">
        <v>0.47732696899999999</v>
      </c>
      <c r="K8" s="8">
        <v>1</v>
      </c>
      <c r="L8" s="8">
        <v>1</v>
      </c>
      <c r="M8">
        <v>1.670644391</v>
      </c>
      <c r="N8">
        <v>14.797136038000001</v>
      </c>
      <c r="O8">
        <v>0.71599045299999997</v>
      </c>
      <c r="P8">
        <v>0.23866348400000001</v>
      </c>
      <c r="Q8">
        <v>13.365155129</v>
      </c>
      <c r="R8">
        <v>14.558472554000002</v>
      </c>
      <c r="S8">
        <v>2.386634844</v>
      </c>
      <c r="T8">
        <v>23.150357993</v>
      </c>
      <c r="U8">
        <v>14.319809068</v>
      </c>
      <c r="V8">
        <v>2.625298329</v>
      </c>
      <c r="W8">
        <v>1.4319809059999999</v>
      </c>
      <c r="X8">
        <v>1.9093078750000001</v>
      </c>
      <c r="Y8">
        <v>0.71599045299999997</v>
      </c>
      <c r="Z8">
        <v>0.47732696800000002</v>
      </c>
      <c r="AA8">
        <v>0.71599045399999994</v>
      </c>
      <c r="AB8">
        <v>0</v>
      </c>
      <c r="AC8">
        <v>0.23866348400000001</v>
      </c>
      <c r="AD8">
        <v>0</v>
      </c>
      <c r="AE8">
        <v>0.47732696800000002</v>
      </c>
      <c r="AF8">
        <v>1.670644391</v>
      </c>
      <c r="AG8">
        <v>0.95465393799999998</v>
      </c>
      <c r="AH8">
        <v>0</v>
      </c>
      <c r="AI8">
        <v>0.47732696899999999</v>
      </c>
      <c r="AJ8">
        <v>0</v>
      </c>
      <c r="AK8" s="8">
        <v>1</v>
      </c>
      <c r="AL8">
        <v>0</v>
      </c>
      <c r="AM8" s="8">
        <v>1</v>
      </c>
      <c r="AN8">
        <v>0</v>
      </c>
      <c r="AO8">
        <v>1</v>
      </c>
      <c r="AP8">
        <v>5.9665871121718377</v>
      </c>
      <c r="AQ8">
        <v>14.636363636363637</v>
      </c>
    </row>
    <row r="9" spans="1:43" x14ac:dyDescent="0.2">
      <c r="A9" t="s">
        <v>401</v>
      </c>
      <c r="B9" t="s">
        <v>487</v>
      </c>
      <c r="C9">
        <v>4.2065009560000002</v>
      </c>
      <c r="D9">
        <v>0</v>
      </c>
      <c r="E9">
        <v>0</v>
      </c>
      <c r="F9">
        <v>0.19120458900000001</v>
      </c>
      <c r="G9">
        <v>0.76481835600000003</v>
      </c>
      <c r="H9" s="8">
        <v>1</v>
      </c>
      <c r="I9">
        <v>0.19120458900000001</v>
      </c>
      <c r="J9">
        <v>0.573613767</v>
      </c>
      <c r="K9" s="8">
        <v>1</v>
      </c>
      <c r="L9">
        <v>0</v>
      </c>
      <c r="M9">
        <v>2.1032504780000001</v>
      </c>
      <c r="N9">
        <v>1.9120458899999999</v>
      </c>
      <c r="O9">
        <v>0.76481835600000003</v>
      </c>
      <c r="P9">
        <v>0</v>
      </c>
      <c r="Q9">
        <v>14.531548758000001</v>
      </c>
      <c r="R9">
        <v>14.14913958</v>
      </c>
      <c r="S9">
        <v>6.6921606120000003</v>
      </c>
      <c r="T9">
        <v>31.548757169000002</v>
      </c>
      <c r="U9">
        <v>10.898661568000001</v>
      </c>
      <c r="V9">
        <v>4.2065009559999993</v>
      </c>
      <c r="W9">
        <v>1.5296367120000001</v>
      </c>
      <c r="X9">
        <v>5.3537284909999991</v>
      </c>
      <c r="Y9">
        <v>0.38240917800000002</v>
      </c>
      <c r="Z9">
        <v>0</v>
      </c>
      <c r="AA9">
        <v>1.3384321219999999</v>
      </c>
      <c r="AB9">
        <v>0.19120458900000001</v>
      </c>
      <c r="AC9">
        <v>0</v>
      </c>
      <c r="AD9">
        <v>0</v>
      </c>
      <c r="AE9">
        <v>1.147227534</v>
      </c>
      <c r="AF9">
        <v>1.7208413</v>
      </c>
      <c r="AG9">
        <v>0.38240917800000002</v>
      </c>
      <c r="AH9">
        <v>0.19120458900000001</v>
      </c>
      <c r="AI9">
        <v>0</v>
      </c>
      <c r="AJ9">
        <v>0</v>
      </c>
      <c r="AK9">
        <v>0</v>
      </c>
      <c r="AL9" s="8">
        <v>1</v>
      </c>
      <c r="AM9">
        <v>0</v>
      </c>
      <c r="AN9">
        <v>0</v>
      </c>
      <c r="AO9">
        <v>0</v>
      </c>
      <c r="AP9">
        <v>8.6042065009560229</v>
      </c>
      <c r="AQ9">
        <v>13</v>
      </c>
    </row>
    <row r="10" spans="1:43" x14ac:dyDescent="0.2">
      <c r="A10" t="s">
        <v>402</v>
      </c>
      <c r="B10" t="s">
        <v>487</v>
      </c>
      <c r="C10">
        <v>7.1955719560000002</v>
      </c>
      <c r="D10">
        <v>0</v>
      </c>
      <c r="E10">
        <v>0.184501845</v>
      </c>
      <c r="F10">
        <v>0.73800737999999999</v>
      </c>
      <c r="G10">
        <v>0.55350553499999999</v>
      </c>
      <c r="H10">
        <v>0.184501845</v>
      </c>
      <c r="I10">
        <v>0</v>
      </c>
      <c r="J10">
        <v>2.7675276750000002</v>
      </c>
      <c r="K10">
        <v>0</v>
      </c>
      <c r="L10">
        <v>0</v>
      </c>
      <c r="M10">
        <v>1.291512915</v>
      </c>
      <c r="N10">
        <v>5.7195571949999993</v>
      </c>
      <c r="O10">
        <v>0.92250922499999999</v>
      </c>
      <c r="P10">
        <v>0.184501845</v>
      </c>
      <c r="Q10">
        <v>23.247232471</v>
      </c>
      <c r="R10">
        <v>19.557195572000001</v>
      </c>
      <c r="S10">
        <v>0.92250922499999999</v>
      </c>
      <c r="T10">
        <v>12.730627305000002</v>
      </c>
      <c r="U10">
        <v>6.2730627300000004</v>
      </c>
      <c r="V10">
        <v>7.3800737999999999</v>
      </c>
      <c r="W10">
        <v>1.291512915</v>
      </c>
      <c r="X10">
        <v>7.5645756450000006</v>
      </c>
      <c r="Y10">
        <v>0.36900369</v>
      </c>
      <c r="Z10">
        <v>4.2435424350000002</v>
      </c>
      <c r="AA10">
        <v>0.36900369000000044</v>
      </c>
      <c r="AB10">
        <v>0</v>
      </c>
      <c r="AC10">
        <v>0.184501845</v>
      </c>
      <c r="AD10">
        <v>0</v>
      </c>
      <c r="AE10">
        <v>0.92250922499999999</v>
      </c>
      <c r="AF10">
        <v>0.73800737999999999</v>
      </c>
      <c r="AG10">
        <v>1.660516605</v>
      </c>
      <c r="AH10">
        <v>0.92250922499999999</v>
      </c>
      <c r="AI10">
        <v>0</v>
      </c>
      <c r="AJ10" s="8">
        <v>1</v>
      </c>
      <c r="AK10">
        <v>0</v>
      </c>
      <c r="AL10">
        <v>0</v>
      </c>
      <c r="AM10">
        <v>0</v>
      </c>
      <c r="AN10">
        <v>0</v>
      </c>
      <c r="AO10">
        <v>0</v>
      </c>
      <c r="AP10">
        <v>14.022140221402212</v>
      </c>
      <c r="AQ10">
        <v>4.2</v>
      </c>
    </row>
    <row r="11" spans="1:43" x14ac:dyDescent="0.2">
      <c r="A11" t="s">
        <v>477</v>
      </c>
      <c r="B11" t="s">
        <v>487</v>
      </c>
      <c r="C11">
        <v>4.4061302680000001</v>
      </c>
      <c r="D11">
        <v>0</v>
      </c>
      <c r="E11">
        <v>0</v>
      </c>
      <c r="F11">
        <v>0.383141762</v>
      </c>
      <c r="G11">
        <v>0.57471264399999999</v>
      </c>
      <c r="H11">
        <v>0</v>
      </c>
      <c r="I11">
        <v>23.94636015</v>
      </c>
      <c r="J11">
        <v>1.3409961690000001</v>
      </c>
      <c r="K11">
        <v>0</v>
      </c>
      <c r="L11">
        <v>0</v>
      </c>
      <c r="M11">
        <v>0.383141762</v>
      </c>
      <c r="N11">
        <v>7.854406129</v>
      </c>
      <c r="O11">
        <v>0.76628352499999997</v>
      </c>
      <c r="P11">
        <v>0</v>
      </c>
      <c r="Q11">
        <v>21.072796935000003</v>
      </c>
      <c r="R11">
        <v>7.0881226059999998</v>
      </c>
      <c r="S11">
        <v>1.9157088119999999</v>
      </c>
      <c r="T11">
        <v>5.7471264379999996</v>
      </c>
      <c r="U11">
        <v>7.6628352489999996</v>
      </c>
      <c r="V11">
        <v>5.5555555559999998</v>
      </c>
      <c r="W11">
        <v>0.191570881</v>
      </c>
      <c r="X11">
        <v>2.490421456</v>
      </c>
      <c r="Y11">
        <v>2.490421456</v>
      </c>
      <c r="Z11">
        <v>5.938697318</v>
      </c>
      <c r="AA11">
        <v>1.7241379320000005</v>
      </c>
      <c r="AB11">
        <v>0</v>
      </c>
      <c r="AC11">
        <v>0</v>
      </c>
      <c r="AD11">
        <v>0</v>
      </c>
      <c r="AE11">
        <v>0.57471264300000002</v>
      </c>
      <c r="AF11">
        <v>2.1072796930000002</v>
      </c>
      <c r="AG11">
        <v>0.191570881</v>
      </c>
      <c r="AH11">
        <v>0</v>
      </c>
      <c r="AI11">
        <v>0.191570881</v>
      </c>
      <c r="AJ11">
        <v>0</v>
      </c>
      <c r="AK11">
        <v>0</v>
      </c>
      <c r="AL11" s="8">
        <v>1</v>
      </c>
      <c r="AM11">
        <v>0</v>
      </c>
      <c r="AN11">
        <v>0</v>
      </c>
      <c r="AO11">
        <v>1</v>
      </c>
      <c r="AP11">
        <v>8.0459770114942533</v>
      </c>
      <c r="AQ11">
        <v>6.25</v>
      </c>
    </row>
    <row r="12" spans="1:43" x14ac:dyDescent="0.2">
      <c r="A12" t="s">
        <v>478</v>
      </c>
      <c r="B12" t="s">
        <v>487</v>
      </c>
      <c r="C12">
        <v>6.3683304649999997</v>
      </c>
      <c r="D12">
        <v>0</v>
      </c>
      <c r="E12">
        <v>0</v>
      </c>
      <c r="F12">
        <v>0.51635111899999997</v>
      </c>
      <c r="G12">
        <v>0.51635111899999997</v>
      </c>
      <c r="H12">
        <v>0</v>
      </c>
      <c r="I12">
        <v>5.8519793460000002</v>
      </c>
      <c r="J12">
        <v>1.376936317</v>
      </c>
      <c r="K12">
        <v>0</v>
      </c>
      <c r="L12">
        <v>0</v>
      </c>
      <c r="M12">
        <v>1.0327022379999999</v>
      </c>
      <c r="N12">
        <v>10.154905335999999</v>
      </c>
      <c r="O12">
        <v>0.68846815899999991</v>
      </c>
      <c r="P12">
        <v>0.860585198</v>
      </c>
      <c r="Q12">
        <v>27.366609295</v>
      </c>
      <c r="R12">
        <v>16.867469880000002</v>
      </c>
      <c r="S12">
        <v>0.860585198</v>
      </c>
      <c r="T12">
        <v>6.7125645420000009</v>
      </c>
      <c r="U12">
        <v>4.1308089509999997</v>
      </c>
      <c r="V12">
        <v>8.433734939999999</v>
      </c>
      <c r="W12">
        <v>1.032702239</v>
      </c>
      <c r="X12">
        <v>3.0981067129999995</v>
      </c>
      <c r="Y12">
        <v>0.860585198</v>
      </c>
      <c r="Z12">
        <v>4.9913941479999995</v>
      </c>
      <c r="AA12">
        <v>0</v>
      </c>
      <c r="AB12">
        <v>0</v>
      </c>
      <c r="AC12">
        <v>0</v>
      </c>
      <c r="AD12">
        <v>0</v>
      </c>
      <c r="AE12">
        <v>0.51635111999999994</v>
      </c>
      <c r="AF12">
        <v>1.721170396</v>
      </c>
      <c r="AG12">
        <v>1.893287436</v>
      </c>
      <c r="AH12">
        <v>0.51635111899999997</v>
      </c>
      <c r="AI12">
        <v>0.34423407900000003</v>
      </c>
      <c r="AJ12">
        <v>0</v>
      </c>
      <c r="AK12">
        <v>0</v>
      </c>
      <c r="AL12" s="8">
        <v>1</v>
      </c>
      <c r="AM12">
        <v>0</v>
      </c>
      <c r="AN12">
        <v>0</v>
      </c>
      <c r="AO12">
        <v>1</v>
      </c>
      <c r="AP12">
        <v>13.941480206540447</v>
      </c>
      <c r="AQ12">
        <v>4.5555555555555554</v>
      </c>
    </row>
    <row r="13" spans="1:43" x14ac:dyDescent="0.2">
      <c r="A13" t="s">
        <v>409</v>
      </c>
      <c r="B13" t="s">
        <v>487</v>
      </c>
      <c r="C13">
        <v>0.66225165600000002</v>
      </c>
      <c r="D13">
        <v>0</v>
      </c>
      <c r="E13">
        <v>0</v>
      </c>
      <c r="F13">
        <v>0.33112582800000001</v>
      </c>
      <c r="G13">
        <v>0</v>
      </c>
      <c r="H13">
        <v>0</v>
      </c>
      <c r="I13">
        <v>0</v>
      </c>
      <c r="J13">
        <v>0</v>
      </c>
      <c r="K13">
        <v>0</v>
      </c>
      <c r="L13">
        <v>0</v>
      </c>
      <c r="M13">
        <v>2.3178807950000002</v>
      </c>
      <c r="N13">
        <v>1.324503312</v>
      </c>
      <c r="O13">
        <v>1.986754967</v>
      </c>
      <c r="P13">
        <v>0.33112582800000001</v>
      </c>
      <c r="Q13">
        <v>20.529801325000001</v>
      </c>
      <c r="R13">
        <v>3.6423841059999997</v>
      </c>
      <c r="S13">
        <v>2.3178807949999998</v>
      </c>
      <c r="T13">
        <v>6.6225165569999991</v>
      </c>
      <c r="U13">
        <v>2.649006623</v>
      </c>
      <c r="V13">
        <v>43.377483448</v>
      </c>
      <c r="W13">
        <v>3.3112582780000004</v>
      </c>
      <c r="X13">
        <v>8.9403973509999997</v>
      </c>
      <c r="Y13">
        <v>0</v>
      </c>
      <c r="Z13">
        <v>0.99337748400000003</v>
      </c>
      <c r="AA13">
        <v>0</v>
      </c>
      <c r="AB13">
        <v>0</v>
      </c>
      <c r="AC13">
        <v>0</v>
      </c>
      <c r="AD13">
        <v>0</v>
      </c>
      <c r="AE13">
        <v>0</v>
      </c>
      <c r="AF13">
        <v>0.66225165600000002</v>
      </c>
      <c r="AG13">
        <v>0</v>
      </c>
      <c r="AH13">
        <v>0</v>
      </c>
      <c r="AI13">
        <v>0</v>
      </c>
      <c r="AJ13">
        <v>0</v>
      </c>
      <c r="AK13">
        <v>0</v>
      </c>
      <c r="AL13">
        <v>0</v>
      </c>
      <c r="AM13">
        <v>0</v>
      </c>
      <c r="AN13">
        <v>0</v>
      </c>
      <c r="AO13">
        <v>1</v>
      </c>
      <c r="AP13">
        <v>54.304635761589402</v>
      </c>
      <c r="AQ13" t="s">
        <v>353</v>
      </c>
    </row>
    <row r="14" spans="1:43" x14ac:dyDescent="0.2">
      <c r="A14" t="s">
        <v>483</v>
      </c>
      <c r="B14" t="s">
        <v>487</v>
      </c>
      <c r="C14">
        <v>0.56285178199999997</v>
      </c>
      <c r="D14">
        <v>0</v>
      </c>
      <c r="E14">
        <v>0</v>
      </c>
      <c r="F14">
        <v>0</v>
      </c>
      <c r="G14">
        <v>0</v>
      </c>
      <c r="H14">
        <v>0</v>
      </c>
      <c r="I14">
        <v>0</v>
      </c>
      <c r="J14">
        <v>0</v>
      </c>
      <c r="K14">
        <v>0</v>
      </c>
      <c r="L14">
        <v>0</v>
      </c>
      <c r="M14">
        <v>0</v>
      </c>
      <c r="N14">
        <v>7.1294559100000008</v>
      </c>
      <c r="O14">
        <v>0</v>
      </c>
      <c r="P14">
        <v>0</v>
      </c>
      <c r="Q14">
        <v>1.3133208249999999</v>
      </c>
      <c r="R14">
        <v>8.0675422129999994</v>
      </c>
      <c r="S14">
        <v>5.0656660410000001</v>
      </c>
      <c r="T14">
        <v>68.855534711999994</v>
      </c>
      <c r="U14">
        <v>0.56285178300000005</v>
      </c>
      <c r="V14">
        <v>0</v>
      </c>
      <c r="W14">
        <v>4.3151969980000002</v>
      </c>
      <c r="X14">
        <v>1.6885553469999999</v>
      </c>
      <c r="Y14">
        <v>0</v>
      </c>
      <c r="Z14">
        <v>0.18761726100000001</v>
      </c>
      <c r="AA14">
        <v>0</v>
      </c>
      <c r="AB14">
        <v>0</v>
      </c>
      <c r="AC14">
        <v>0</v>
      </c>
      <c r="AD14">
        <v>0</v>
      </c>
      <c r="AE14">
        <v>0</v>
      </c>
      <c r="AF14">
        <v>0.37523452200000001</v>
      </c>
      <c r="AG14">
        <v>0.18761726100000001</v>
      </c>
      <c r="AH14">
        <v>0</v>
      </c>
      <c r="AI14">
        <v>0</v>
      </c>
      <c r="AJ14">
        <v>0</v>
      </c>
      <c r="AK14">
        <v>0</v>
      </c>
      <c r="AL14">
        <v>0</v>
      </c>
      <c r="AM14">
        <v>0</v>
      </c>
      <c r="AN14">
        <v>0</v>
      </c>
      <c r="AO14">
        <v>0</v>
      </c>
      <c r="AP14">
        <v>1.125703564727955</v>
      </c>
      <c r="AQ14">
        <v>187</v>
      </c>
    </row>
    <row r="15" spans="1:43" x14ac:dyDescent="0.2">
      <c r="A15" t="s">
        <v>484</v>
      </c>
      <c r="B15" t="s">
        <v>487</v>
      </c>
      <c r="C15">
        <v>1.709401709</v>
      </c>
      <c r="D15">
        <v>0</v>
      </c>
      <c r="E15">
        <v>0</v>
      </c>
      <c r="F15">
        <v>0</v>
      </c>
      <c r="G15">
        <v>0</v>
      </c>
      <c r="H15">
        <v>0</v>
      </c>
      <c r="I15">
        <v>0</v>
      </c>
      <c r="J15">
        <v>0</v>
      </c>
      <c r="K15">
        <v>0</v>
      </c>
      <c r="L15">
        <v>0</v>
      </c>
      <c r="M15">
        <v>0.213675214</v>
      </c>
      <c r="N15">
        <v>11.111111112000001</v>
      </c>
      <c r="O15">
        <v>0</v>
      </c>
      <c r="P15">
        <v>0.213675214</v>
      </c>
      <c r="Q15">
        <v>8.7606837609999992</v>
      </c>
      <c r="R15">
        <v>27.136752131999998</v>
      </c>
      <c r="S15">
        <v>8.5470085470000008</v>
      </c>
      <c r="T15">
        <v>29.914529914000003</v>
      </c>
      <c r="U15">
        <v>3.6324786320000002</v>
      </c>
      <c r="V15">
        <v>0.85470085500000004</v>
      </c>
      <c r="W15">
        <v>1.2820512820000001</v>
      </c>
      <c r="X15">
        <v>0.427350428</v>
      </c>
      <c r="Y15">
        <v>0</v>
      </c>
      <c r="Z15">
        <v>0</v>
      </c>
      <c r="AA15">
        <v>0</v>
      </c>
      <c r="AB15">
        <v>0</v>
      </c>
      <c r="AC15">
        <v>0</v>
      </c>
      <c r="AD15">
        <v>0</v>
      </c>
      <c r="AE15">
        <v>0</v>
      </c>
      <c r="AF15">
        <v>1.0683760680000001</v>
      </c>
      <c r="AG15">
        <v>0.42735042699999998</v>
      </c>
      <c r="AH15">
        <v>0.213675214</v>
      </c>
      <c r="AI15">
        <v>0</v>
      </c>
      <c r="AJ15">
        <v>0</v>
      </c>
      <c r="AK15">
        <v>0</v>
      </c>
      <c r="AL15">
        <v>0</v>
      </c>
      <c r="AM15">
        <v>0</v>
      </c>
      <c r="AN15">
        <v>0</v>
      </c>
      <c r="AO15">
        <v>0</v>
      </c>
      <c r="AP15">
        <v>2.7777777777777777</v>
      </c>
      <c r="AQ15">
        <v>55.333333333333336</v>
      </c>
    </row>
    <row r="16" spans="1:43" x14ac:dyDescent="0.2">
      <c r="A16" t="s">
        <v>404</v>
      </c>
      <c r="B16" t="s">
        <v>487</v>
      </c>
      <c r="C16">
        <v>0.83798882699999999</v>
      </c>
      <c r="D16">
        <v>0</v>
      </c>
      <c r="E16">
        <v>0.27932960899999998</v>
      </c>
      <c r="F16">
        <v>0.41899441300000001</v>
      </c>
      <c r="G16">
        <v>0.97765363100000002</v>
      </c>
      <c r="H16">
        <v>0.41899441300000001</v>
      </c>
      <c r="I16">
        <v>0</v>
      </c>
      <c r="J16">
        <v>0.139664804</v>
      </c>
      <c r="K16">
        <v>0</v>
      </c>
      <c r="L16">
        <v>0</v>
      </c>
      <c r="M16">
        <v>0.97765363100000002</v>
      </c>
      <c r="N16">
        <v>3.9106145240000001</v>
      </c>
      <c r="O16">
        <v>0.97765363100000002</v>
      </c>
      <c r="P16">
        <v>0</v>
      </c>
      <c r="Q16">
        <v>57.821229047999999</v>
      </c>
      <c r="R16">
        <v>7.5418994420000001</v>
      </c>
      <c r="S16">
        <v>0.41899441299999995</v>
      </c>
      <c r="T16">
        <v>11.173184355999998</v>
      </c>
      <c r="U16">
        <v>6.9832402219999992</v>
      </c>
      <c r="V16">
        <v>0</v>
      </c>
      <c r="W16">
        <v>1.6759776530000001</v>
      </c>
      <c r="X16">
        <v>3.6312849150000002</v>
      </c>
      <c r="Y16">
        <v>0.139664804</v>
      </c>
      <c r="Z16">
        <v>0.69832402199999999</v>
      </c>
      <c r="AA16">
        <v>0.139664805</v>
      </c>
      <c r="AB16">
        <v>0.139664804</v>
      </c>
      <c r="AC16">
        <v>0</v>
      </c>
      <c r="AD16">
        <v>0</v>
      </c>
      <c r="AE16">
        <v>0.139664804</v>
      </c>
      <c r="AF16">
        <v>0.41899441299999995</v>
      </c>
      <c r="AG16">
        <v>0</v>
      </c>
      <c r="AH16">
        <v>0</v>
      </c>
      <c r="AI16">
        <v>0</v>
      </c>
      <c r="AJ16">
        <v>0</v>
      </c>
      <c r="AK16" s="8">
        <v>1</v>
      </c>
      <c r="AL16">
        <v>0</v>
      </c>
      <c r="AM16">
        <v>0</v>
      </c>
      <c r="AN16">
        <v>0</v>
      </c>
      <c r="AO16">
        <v>0</v>
      </c>
      <c r="AP16">
        <v>4.3296089385474863</v>
      </c>
      <c r="AQ16">
        <v>37</v>
      </c>
    </row>
    <row r="17" spans="1:43" x14ac:dyDescent="0.2">
      <c r="A17" t="s">
        <v>485</v>
      </c>
      <c r="B17" t="s">
        <v>487</v>
      </c>
      <c r="C17">
        <v>0.68337129799999996</v>
      </c>
      <c r="D17">
        <v>0</v>
      </c>
      <c r="E17">
        <v>0</v>
      </c>
      <c r="F17">
        <v>0</v>
      </c>
      <c r="G17">
        <v>0</v>
      </c>
      <c r="H17">
        <v>0</v>
      </c>
      <c r="I17">
        <v>0</v>
      </c>
      <c r="J17">
        <v>0</v>
      </c>
      <c r="K17">
        <v>0</v>
      </c>
      <c r="L17">
        <v>0</v>
      </c>
      <c r="M17">
        <v>0</v>
      </c>
      <c r="N17">
        <v>15.034168564999998</v>
      </c>
      <c r="O17">
        <v>0</v>
      </c>
      <c r="P17">
        <v>4.1002277899999999</v>
      </c>
      <c r="Q17">
        <v>5.694760821</v>
      </c>
      <c r="R17">
        <v>11.845102505</v>
      </c>
      <c r="S17">
        <v>9.3394077450000008</v>
      </c>
      <c r="T17">
        <v>39.179954442000003</v>
      </c>
      <c r="U17">
        <v>9.111617313</v>
      </c>
      <c r="V17">
        <v>0.68337129899999993</v>
      </c>
      <c r="W17">
        <v>2.277904328</v>
      </c>
      <c r="X17">
        <v>2.050113896</v>
      </c>
      <c r="Y17">
        <v>0</v>
      </c>
      <c r="Z17">
        <v>0</v>
      </c>
      <c r="AA17">
        <v>0.22779043299999999</v>
      </c>
      <c r="AB17">
        <v>0</v>
      </c>
      <c r="AC17">
        <v>0</v>
      </c>
      <c r="AD17">
        <v>0</v>
      </c>
      <c r="AE17">
        <v>0</v>
      </c>
      <c r="AF17">
        <v>0.45558086599999997</v>
      </c>
      <c r="AG17">
        <v>0</v>
      </c>
      <c r="AH17">
        <v>0.22779043299999999</v>
      </c>
      <c r="AI17">
        <v>0</v>
      </c>
      <c r="AJ17">
        <v>0</v>
      </c>
      <c r="AK17">
        <v>0</v>
      </c>
      <c r="AL17">
        <v>0</v>
      </c>
      <c r="AM17" s="8">
        <v>1</v>
      </c>
      <c r="AN17">
        <v>0</v>
      </c>
      <c r="AO17">
        <v>0</v>
      </c>
      <c r="AP17">
        <v>5.4669703872437356</v>
      </c>
      <c r="AQ17">
        <v>158</v>
      </c>
    </row>
    <row r="18" spans="1:43" x14ac:dyDescent="0.2">
      <c r="A18" t="s">
        <v>400</v>
      </c>
      <c r="B18" t="s">
        <v>487</v>
      </c>
      <c r="C18">
        <v>10.079051379999999</v>
      </c>
      <c r="D18">
        <v>0</v>
      </c>
      <c r="E18">
        <v>0</v>
      </c>
      <c r="F18">
        <v>0</v>
      </c>
      <c r="G18">
        <v>0.39525691699999999</v>
      </c>
      <c r="H18" s="8">
        <v>1</v>
      </c>
      <c r="I18" s="8">
        <v>1</v>
      </c>
      <c r="J18">
        <v>0.59288537500000005</v>
      </c>
      <c r="K18">
        <v>0</v>
      </c>
      <c r="L18">
        <v>0</v>
      </c>
      <c r="M18">
        <v>0.19762845800000001</v>
      </c>
      <c r="N18">
        <v>8.6956521720000008</v>
      </c>
      <c r="O18">
        <v>0.39525691699999999</v>
      </c>
      <c r="P18">
        <v>0.19762845800000001</v>
      </c>
      <c r="Q18">
        <v>9.4861660069999996</v>
      </c>
      <c r="R18">
        <v>19.367588931</v>
      </c>
      <c r="S18">
        <v>8.4980237150000004</v>
      </c>
      <c r="T18">
        <v>34.584980238</v>
      </c>
      <c r="U18">
        <v>0.39525691699999999</v>
      </c>
      <c r="V18">
        <v>0.19762845800000001</v>
      </c>
      <c r="W18">
        <v>4.1501976270000007</v>
      </c>
      <c r="X18">
        <v>1.383399209</v>
      </c>
      <c r="Y18">
        <v>0.59288537500000005</v>
      </c>
      <c r="Z18">
        <v>0.98814229200000003</v>
      </c>
      <c r="AA18">
        <v>0</v>
      </c>
      <c r="AB18">
        <v>0.59288537500000005</v>
      </c>
      <c r="AC18">
        <v>0.98814229200000003</v>
      </c>
      <c r="AD18">
        <v>0</v>
      </c>
      <c r="AE18">
        <v>1.5810276679999999</v>
      </c>
      <c r="AF18">
        <v>2.9644268770000002</v>
      </c>
      <c r="AG18">
        <v>0.98814229200000003</v>
      </c>
      <c r="AH18">
        <v>2.3715415019999999</v>
      </c>
      <c r="AI18">
        <v>0</v>
      </c>
      <c r="AJ18">
        <v>0</v>
      </c>
      <c r="AK18">
        <v>0</v>
      </c>
      <c r="AL18">
        <v>1</v>
      </c>
      <c r="AM18" s="8">
        <v>1</v>
      </c>
      <c r="AN18">
        <v>0</v>
      </c>
      <c r="AO18">
        <v>0</v>
      </c>
      <c r="AP18">
        <v>4.150197628458498</v>
      </c>
      <c r="AQ18">
        <v>3.1944444444444446</v>
      </c>
    </row>
    <row r="19" spans="1:43" x14ac:dyDescent="0.2">
      <c r="A19" t="s">
        <v>398</v>
      </c>
      <c r="B19" t="s">
        <v>487</v>
      </c>
      <c r="C19">
        <v>37.30769231</v>
      </c>
      <c r="D19">
        <v>0</v>
      </c>
      <c r="E19">
        <v>0</v>
      </c>
      <c r="F19">
        <v>0.192307692</v>
      </c>
      <c r="G19">
        <v>0</v>
      </c>
      <c r="H19">
        <v>0</v>
      </c>
      <c r="I19">
        <v>0</v>
      </c>
      <c r="J19">
        <v>7.115384615</v>
      </c>
      <c r="K19">
        <v>0</v>
      </c>
      <c r="L19">
        <v>0</v>
      </c>
      <c r="M19">
        <v>0.38461538499999998</v>
      </c>
      <c r="N19">
        <v>11.538461538</v>
      </c>
      <c r="O19">
        <v>0</v>
      </c>
      <c r="P19">
        <v>1.153846154</v>
      </c>
      <c r="Q19">
        <v>7.4999999989999999</v>
      </c>
      <c r="R19">
        <v>19.23076923</v>
      </c>
      <c r="S19">
        <v>1.7307692299999999</v>
      </c>
      <c r="T19">
        <v>14.615384615</v>
      </c>
      <c r="U19">
        <v>0.57692307700000001</v>
      </c>
      <c r="V19">
        <v>0.192307692</v>
      </c>
      <c r="W19">
        <v>1.730769231</v>
      </c>
      <c r="X19">
        <v>1.346153846</v>
      </c>
      <c r="Y19">
        <v>0.57692307700000001</v>
      </c>
      <c r="Z19">
        <v>2.115384615</v>
      </c>
      <c r="AA19">
        <v>0</v>
      </c>
      <c r="AB19">
        <v>3.8461538470000001</v>
      </c>
      <c r="AC19">
        <v>0.76923076899999998</v>
      </c>
      <c r="AD19">
        <v>2.5</v>
      </c>
      <c r="AE19">
        <v>6.153846154</v>
      </c>
      <c r="AF19">
        <v>7.5</v>
      </c>
      <c r="AG19">
        <v>8.0769230759999999</v>
      </c>
      <c r="AH19">
        <v>0.57692307700000001</v>
      </c>
      <c r="AI19">
        <v>0.76923076999999995</v>
      </c>
      <c r="AJ19">
        <v>0</v>
      </c>
      <c r="AK19">
        <v>0</v>
      </c>
      <c r="AL19">
        <v>0</v>
      </c>
      <c r="AM19" s="8">
        <v>1</v>
      </c>
      <c r="AN19">
        <v>0</v>
      </c>
      <c r="AO19">
        <v>1</v>
      </c>
      <c r="AP19">
        <v>4.2307692307692308</v>
      </c>
      <c r="AQ19">
        <v>0.80645161290322576</v>
      </c>
    </row>
    <row r="21" spans="1:43" x14ac:dyDescent="0.2">
      <c r="A21" s="8" t="s">
        <v>476</v>
      </c>
    </row>
    <row r="25" spans="1:43" x14ac:dyDescent="0.2">
      <c r="A25"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2BF798-DC2E-2540-97C6-BEDA0F2F3906}">
  <dimension ref="A1:F18"/>
  <sheetViews>
    <sheetView topLeftCell="E1" workbookViewId="0">
      <selection activeCell="F15" sqref="F15"/>
    </sheetView>
  </sheetViews>
  <sheetFormatPr baseColWidth="10" defaultRowHeight="16" x14ac:dyDescent="0.2"/>
  <cols>
    <col min="1" max="1" width="22" customWidth="1"/>
    <col min="2" max="2" width="19.5" customWidth="1"/>
    <col min="5" max="5" width="185.6640625" customWidth="1"/>
    <col min="6" max="6" width="14.6640625" customWidth="1"/>
    <col min="7" max="7" width="17.1640625" customWidth="1"/>
  </cols>
  <sheetData>
    <row r="1" spans="1:6" x14ac:dyDescent="0.2">
      <c r="A1" s="1" t="s">
        <v>397</v>
      </c>
      <c r="B1" s="1" t="s">
        <v>439</v>
      </c>
      <c r="C1" s="1" t="s">
        <v>351</v>
      </c>
      <c r="D1" s="1" t="s">
        <v>352</v>
      </c>
      <c r="E1" s="1" t="s">
        <v>410</v>
      </c>
      <c r="F1" s="1" t="s">
        <v>406</v>
      </c>
    </row>
    <row r="2" spans="1:6" x14ac:dyDescent="0.2">
      <c r="A2" t="s">
        <v>409</v>
      </c>
      <c r="B2" t="s">
        <v>437</v>
      </c>
      <c r="C2">
        <v>4.2206330000000003</v>
      </c>
      <c r="D2">
        <v>-55.443750000000001</v>
      </c>
      <c r="E2" s="5" t="s">
        <v>595</v>
      </c>
    </row>
    <row r="3" spans="1:6" x14ac:dyDescent="0.2">
      <c r="A3" t="s">
        <v>562</v>
      </c>
      <c r="B3" t="s">
        <v>437</v>
      </c>
      <c r="C3">
        <v>4.22675</v>
      </c>
      <c r="D3">
        <v>-55.444232999999997</v>
      </c>
      <c r="E3" s="7" t="s">
        <v>596</v>
      </c>
    </row>
    <row r="4" spans="1:6" x14ac:dyDescent="0.2">
      <c r="A4" t="s">
        <v>563</v>
      </c>
      <c r="B4" t="s">
        <v>437</v>
      </c>
      <c r="C4">
        <v>4.2270329999999996</v>
      </c>
      <c r="D4">
        <v>-55.443750000000001</v>
      </c>
      <c r="E4" s="6" t="s">
        <v>597</v>
      </c>
    </row>
    <row r="5" spans="1:6" x14ac:dyDescent="0.2">
      <c r="A5" t="s">
        <v>399</v>
      </c>
      <c r="B5" t="s">
        <v>598</v>
      </c>
      <c r="C5">
        <v>4.2291829999999999</v>
      </c>
      <c r="D5">
        <v>-55.443550000000002</v>
      </c>
      <c r="E5" s="5" t="s">
        <v>593</v>
      </c>
    </row>
    <row r="6" spans="1:6" x14ac:dyDescent="0.2">
      <c r="A6" t="s">
        <v>400</v>
      </c>
      <c r="B6" t="s">
        <v>598</v>
      </c>
      <c r="C6">
        <v>4.2183169999999999</v>
      </c>
      <c r="D6">
        <v>-55.430683000000002</v>
      </c>
      <c r="E6" t="s">
        <v>599</v>
      </c>
      <c r="F6" s="1" t="s">
        <v>408</v>
      </c>
    </row>
    <row r="7" spans="1:6" x14ac:dyDescent="0.2">
      <c r="A7" t="s">
        <v>401</v>
      </c>
      <c r="B7" t="s">
        <v>598</v>
      </c>
      <c r="C7">
        <v>4.2313000000000001</v>
      </c>
      <c r="D7">
        <v>-55.443283000000001</v>
      </c>
      <c r="E7" t="s">
        <v>489</v>
      </c>
      <c r="F7" s="1" t="s">
        <v>490</v>
      </c>
    </row>
    <row r="8" spans="1:6" x14ac:dyDescent="0.2">
      <c r="A8" t="s">
        <v>402</v>
      </c>
      <c r="B8" t="s">
        <v>598</v>
      </c>
      <c r="C8">
        <v>4.2314170000000004</v>
      </c>
      <c r="D8">
        <v>-55.442999999999998</v>
      </c>
      <c r="E8" s="1" t="s">
        <v>594</v>
      </c>
    </row>
    <row r="9" spans="1:6" x14ac:dyDescent="0.2">
      <c r="A9" t="s">
        <v>403</v>
      </c>
      <c r="B9" t="s">
        <v>438</v>
      </c>
      <c r="C9">
        <v>4.222817</v>
      </c>
      <c r="D9">
        <v>-55.447732999999999</v>
      </c>
      <c r="E9" s="5" t="s">
        <v>447</v>
      </c>
      <c r="F9" s="1" t="s">
        <v>407</v>
      </c>
    </row>
    <row r="10" spans="1:6" x14ac:dyDescent="0.2">
      <c r="A10" t="s">
        <v>481</v>
      </c>
      <c r="B10" t="s">
        <v>438</v>
      </c>
      <c r="C10">
        <v>4.2197329999999997</v>
      </c>
      <c r="D10">
        <v>-55.457132999999999</v>
      </c>
      <c r="E10" t="s">
        <v>446</v>
      </c>
      <c r="F10" t="s">
        <v>600</v>
      </c>
    </row>
    <row r="11" spans="1:6" x14ac:dyDescent="0.2">
      <c r="A11" t="s">
        <v>482</v>
      </c>
      <c r="B11" t="s">
        <v>438</v>
      </c>
      <c r="C11">
        <v>4.21495</v>
      </c>
      <c r="D11">
        <v>-55.474966999999999</v>
      </c>
      <c r="E11" s="5" t="s">
        <v>445</v>
      </c>
      <c r="F11" s="5" t="s">
        <v>411</v>
      </c>
    </row>
    <row r="12" spans="1:6" x14ac:dyDescent="0.2">
      <c r="A12" t="s">
        <v>486</v>
      </c>
      <c r="B12" t="s">
        <v>438</v>
      </c>
      <c r="C12">
        <v>4.2130830000000001</v>
      </c>
      <c r="D12">
        <v>-55.484316999999997</v>
      </c>
      <c r="E12" s="5" t="s">
        <v>444</v>
      </c>
      <c r="F12" t="s">
        <v>412</v>
      </c>
    </row>
    <row r="13" spans="1:6" x14ac:dyDescent="0.2">
      <c r="A13" t="s">
        <v>479</v>
      </c>
      <c r="B13" t="s">
        <v>438</v>
      </c>
      <c r="C13">
        <v>4.2092999999999998</v>
      </c>
      <c r="D13">
        <v>-55.494816999999998</v>
      </c>
      <c r="E13" s="1" t="s">
        <v>443</v>
      </c>
    </row>
    <row r="14" spans="1:6" x14ac:dyDescent="0.2">
      <c r="A14" t="s">
        <v>485</v>
      </c>
      <c r="B14" t="s">
        <v>438</v>
      </c>
      <c r="C14">
        <v>4.2176499999999999</v>
      </c>
      <c r="D14">
        <v>-55.410032999999999</v>
      </c>
      <c r="E14" t="s">
        <v>448</v>
      </c>
    </row>
    <row r="15" spans="1:6" x14ac:dyDescent="0.2">
      <c r="A15" t="s">
        <v>404</v>
      </c>
      <c r="B15" t="s">
        <v>438</v>
      </c>
      <c r="C15">
        <v>4.2187830000000002</v>
      </c>
      <c r="D15">
        <v>-55.403433</v>
      </c>
      <c r="E15" t="s">
        <v>456</v>
      </c>
    </row>
    <row r="16" spans="1:6" x14ac:dyDescent="0.2">
      <c r="A16" t="s">
        <v>484</v>
      </c>
      <c r="B16" t="s">
        <v>438</v>
      </c>
      <c r="C16">
        <v>4.2244669999999998</v>
      </c>
      <c r="D16">
        <v>-55.389716999999997</v>
      </c>
      <c r="E16" t="s">
        <v>442</v>
      </c>
      <c r="F16" s="1" t="s">
        <v>408</v>
      </c>
    </row>
    <row r="17" spans="1:6" x14ac:dyDescent="0.2">
      <c r="A17" t="s">
        <v>483</v>
      </c>
      <c r="B17" t="s">
        <v>438</v>
      </c>
      <c r="C17">
        <v>4.2255000000000003</v>
      </c>
      <c r="D17">
        <v>-55.376983000000003</v>
      </c>
      <c r="E17" s="5" t="s">
        <v>441</v>
      </c>
    </row>
    <row r="18" spans="1:6" x14ac:dyDescent="0.2">
      <c r="A18" t="s">
        <v>480</v>
      </c>
      <c r="B18" t="s">
        <v>438</v>
      </c>
      <c r="C18">
        <v>4.2056329999999997</v>
      </c>
      <c r="D18">
        <v>-55.517966999999999</v>
      </c>
      <c r="E18" s="1" t="s">
        <v>440</v>
      </c>
      <c r="F18" t="s">
        <v>4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4D862F-8D75-2F4E-9B5E-5E868DD0D149}">
  <dimension ref="A1:D39"/>
  <sheetViews>
    <sheetView topLeftCell="B1" workbookViewId="0">
      <selection activeCell="C5" sqref="C5"/>
    </sheetView>
  </sheetViews>
  <sheetFormatPr baseColWidth="10" defaultRowHeight="16" x14ac:dyDescent="0.2"/>
  <cols>
    <col min="1" max="1" width="17.6640625" customWidth="1"/>
    <col min="2" max="2" width="185" customWidth="1"/>
    <col min="3" max="3" width="99.33203125" customWidth="1"/>
  </cols>
  <sheetData>
    <row r="1" spans="1:4" x14ac:dyDescent="0.2">
      <c r="A1" s="1" t="s">
        <v>136</v>
      </c>
      <c r="B1" s="1" t="s">
        <v>75</v>
      </c>
      <c r="C1" s="1" t="s">
        <v>135</v>
      </c>
      <c r="D1" s="1" t="s">
        <v>141</v>
      </c>
    </row>
    <row r="2" spans="1:4" x14ac:dyDescent="0.2">
      <c r="A2" t="s">
        <v>3</v>
      </c>
      <c r="B2" t="s">
        <v>575</v>
      </c>
      <c r="C2" t="s">
        <v>590</v>
      </c>
      <c r="D2" t="s">
        <v>154</v>
      </c>
    </row>
    <row r="3" spans="1:4" x14ac:dyDescent="0.2">
      <c r="A3" t="s">
        <v>131</v>
      </c>
      <c r="B3" t="s">
        <v>574</v>
      </c>
      <c r="C3" t="s">
        <v>590</v>
      </c>
    </row>
    <row r="4" spans="1:4" x14ac:dyDescent="0.2">
      <c r="A4" t="s">
        <v>132</v>
      </c>
      <c r="B4" s="9" t="s">
        <v>573</v>
      </c>
      <c r="C4" t="s">
        <v>591</v>
      </c>
      <c r="D4" s="3" t="s">
        <v>154</v>
      </c>
    </row>
    <row r="5" spans="1:4" x14ac:dyDescent="0.2">
      <c r="A5" t="s">
        <v>133</v>
      </c>
      <c r="B5" t="s">
        <v>572</v>
      </c>
      <c r="C5" t="s">
        <v>531</v>
      </c>
      <c r="D5" t="s">
        <v>452</v>
      </c>
    </row>
    <row r="6" spans="1:4" x14ac:dyDescent="0.2">
      <c r="A6" t="s">
        <v>134</v>
      </c>
      <c r="B6" t="s">
        <v>576</v>
      </c>
      <c r="D6" t="s">
        <v>450</v>
      </c>
    </row>
    <row r="7" spans="1:4" x14ac:dyDescent="0.2">
      <c r="A7" t="s">
        <v>156</v>
      </c>
      <c r="B7" t="s">
        <v>577</v>
      </c>
      <c r="C7" t="s">
        <v>177</v>
      </c>
      <c r="D7" t="s">
        <v>451</v>
      </c>
    </row>
    <row r="8" spans="1:4" x14ac:dyDescent="0.2">
      <c r="A8" t="s">
        <v>137</v>
      </c>
      <c r="B8" t="s">
        <v>578</v>
      </c>
      <c r="C8" s="2" t="s">
        <v>185</v>
      </c>
      <c r="D8" t="s">
        <v>144</v>
      </c>
    </row>
    <row r="9" spans="1:4" x14ac:dyDescent="0.2">
      <c r="A9" t="s">
        <v>138</v>
      </c>
      <c r="B9" t="s">
        <v>579</v>
      </c>
      <c r="C9" s="2" t="s">
        <v>186</v>
      </c>
      <c r="D9" t="s">
        <v>143</v>
      </c>
    </row>
    <row r="10" spans="1:4" x14ac:dyDescent="0.2">
      <c r="A10" t="s">
        <v>139</v>
      </c>
      <c r="B10" t="s">
        <v>140</v>
      </c>
      <c r="D10" t="s">
        <v>145</v>
      </c>
    </row>
    <row r="11" spans="1:4" x14ac:dyDescent="0.2">
      <c r="B11" t="s">
        <v>585</v>
      </c>
      <c r="C11" s="2" t="s">
        <v>76</v>
      </c>
      <c r="D11" t="s">
        <v>153</v>
      </c>
    </row>
    <row r="12" spans="1:4" x14ac:dyDescent="0.2">
      <c r="B12" t="s">
        <v>586</v>
      </c>
      <c r="C12" s="2" t="s">
        <v>184</v>
      </c>
      <c r="D12" t="s">
        <v>142</v>
      </c>
    </row>
    <row r="13" spans="1:4" x14ac:dyDescent="0.2">
      <c r="B13" t="s">
        <v>580</v>
      </c>
      <c r="C13" s="2" t="s">
        <v>77</v>
      </c>
      <c r="D13" t="s">
        <v>142</v>
      </c>
    </row>
    <row r="14" spans="1:4" x14ac:dyDescent="0.2">
      <c r="B14" t="s">
        <v>581</v>
      </c>
      <c r="C14" s="2" t="s">
        <v>79</v>
      </c>
      <c r="D14" t="s">
        <v>145</v>
      </c>
    </row>
    <row r="15" spans="1:4" x14ac:dyDescent="0.2">
      <c r="B15" t="s">
        <v>582</v>
      </c>
      <c r="C15" s="2" t="s">
        <v>80</v>
      </c>
      <c r="D15" t="s">
        <v>142</v>
      </c>
    </row>
    <row r="16" spans="1:4" x14ac:dyDescent="0.2">
      <c r="B16" t="s">
        <v>583</v>
      </c>
      <c r="C16" s="2" t="s">
        <v>80</v>
      </c>
      <c r="D16" t="s">
        <v>142</v>
      </c>
    </row>
    <row r="17" spans="1:4" x14ac:dyDescent="0.2">
      <c r="B17" t="s">
        <v>584</v>
      </c>
      <c r="C17" s="2" t="s">
        <v>82</v>
      </c>
      <c r="D17" t="s">
        <v>142</v>
      </c>
    </row>
    <row r="18" spans="1:4" x14ac:dyDescent="0.2">
      <c r="B18" t="s">
        <v>155</v>
      </c>
      <c r="C18" t="s">
        <v>49</v>
      </c>
      <c r="D18" t="s">
        <v>453</v>
      </c>
    </row>
    <row r="19" spans="1:4" x14ac:dyDescent="0.2">
      <c r="B19" t="s">
        <v>54</v>
      </c>
      <c r="C19" s="2" t="s">
        <v>150</v>
      </c>
      <c r="D19" t="s">
        <v>152</v>
      </c>
    </row>
    <row r="20" spans="1:4" x14ac:dyDescent="0.2">
      <c r="B20" t="s">
        <v>51</v>
      </c>
      <c r="C20" s="2" t="s">
        <v>149</v>
      </c>
      <c r="D20" t="s">
        <v>152</v>
      </c>
    </row>
    <row r="21" spans="1:4" x14ac:dyDescent="0.2">
      <c r="B21" t="s">
        <v>533</v>
      </c>
      <c r="C21" s="2" t="s">
        <v>151</v>
      </c>
      <c r="D21" t="s">
        <v>152</v>
      </c>
    </row>
    <row r="22" spans="1:4" x14ac:dyDescent="0.2">
      <c r="A22" t="s">
        <v>146</v>
      </c>
      <c r="B22" t="s">
        <v>571</v>
      </c>
      <c r="D22" t="s">
        <v>152</v>
      </c>
    </row>
    <row r="23" spans="1:4" x14ac:dyDescent="0.2">
      <c r="B23" t="s">
        <v>147</v>
      </c>
      <c r="C23" s="2" t="s">
        <v>148</v>
      </c>
      <c r="D23" t="s">
        <v>416</v>
      </c>
    </row>
    <row r="24" spans="1:4" x14ac:dyDescent="0.2">
      <c r="A24" t="s">
        <v>157</v>
      </c>
      <c r="B24" t="s">
        <v>158</v>
      </c>
      <c r="C24" t="s">
        <v>157</v>
      </c>
      <c r="D24" t="s">
        <v>174</v>
      </c>
    </row>
    <row r="25" spans="1:4" x14ac:dyDescent="0.2">
      <c r="B25" t="s">
        <v>570</v>
      </c>
      <c r="C25" s="2" t="s">
        <v>161</v>
      </c>
      <c r="D25" t="s">
        <v>178</v>
      </c>
    </row>
    <row r="26" spans="1:4" x14ac:dyDescent="0.2">
      <c r="B26" t="s">
        <v>569</v>
      </c>
      <c r="C26" s="2" t="s">
        <v>170</v>
      </c>
      <c r="D26" t="s">
        <v>178</v>
      </c>
    </row>
    <row r="27" spans="1:4" x14ac:dyDescent="0.2">
      <c r="A27" t="s">
        <v>159</v>
      </c>
      <c r="B27" t="s">
        <v>568</v>
      </c>
      <c r="C27" t="s">
        <v>73</v>
      </c>
      <c r="D27" t="s">
        <v>178</v>
      </c>
    </row>
    <row r="28" spans="1:4" x14ac:dyDescent="0.2">
      <c r="B28" t="s">
        <v>567</v>
      </c>
      <c r="C28" s="2" t="s">
        <v>170</v>
      </c>
      <c r="D28" t="s">
        <v>178</v>
      </c>
    </row>
    <row r="29" spans="1:4" x14ac:dyDescent="0.2">
      <c r="A29" t="s">
        <v>162</v>
      </c>
      <c r="B29" t="s">
        <v>171</v>
      </c>
      <c r="C29" t="s">
        <v>73</v>
      </c>
      <c r="D29" t="s">
        <v>179</v>
      </c>
    </row>
    <row r="30" spans="1:4" x14ac:dyDescent="0.2">
      <c r="A30" t="s">
        <v>161</v>
      </c>
      <c r="B30" t="s">
        <v>587</v>
      </c>
      <c r="C30" t="s">
        <v>161</v>
      </c>
      <c r="D30" t="s">
        <v>178</v>
      </c>
    </row>
    <row r="31" spans="1:4" x14ac:dyDescent="0.2">
      <c r="A31" t="s">
        <v>163</v>
      </c>
      <c r="B31" t="s">
        <v>588</v>
      </c>
      <c r="C31" t="s">
        <v>163</v>
      </c>
      <c r="D31" t="s">
        <v>178</v>
      </c>
    </row>
    <row r="32" spans="1:4" x14ac:dyDescent="0.2">
      <c r="A32" t="s">
        <v>164</v>
      </c>
      <c r="B32" t="s">
        <v>589</v>
      </c>
      <c r="C32" t="s">
        <v>164</v>
      </c>
      <c r="D32" t="s">
        <v>178</v>
      </c>
    </row>
    <row r="33" spans="1:4" x14ac:dyDescent="0.2">
      <c r="A33" t="s">
        <v>165</v>
      </c>
      <c r="B33" t="s">
        <v>534</v>
      </c>
      <c r="C33" t="s">
        <v>165</v>
      </c>
      <c r="D33" t="s">
        <v>178</v>
      </c>
    </row>
    <row r="34" spans="1:4" x14ac:dyDescent="0.2">
      <c r="A34" t="s">
        <v>166</v>
      </c>
      <c r="B34" t="s">
        <v>172</v>
      </c>
      <c r="C34" t="s">
        <v>166</v>
      </c>
      <c r="D34" t="s">
        <v>174</v>
      </c>
    </row>
    <row r="35" spans="1:4" x14ac:dyDescent="0.2">
      <c r="A35" t="s">
        <v>167</v>
      </c>
      <c r="B35" t="s">
        <v>566</v>
      </c>
      <c r="C35" t="s">
        <v>167</v>
      </c>
      <c r="D35" t="s">
        <v>174</v>
      </c>
    </row>
    <row r="36" spans="1:4" x14ac:dyDescent="0.2">
      <c r="A36" t="s">
        <v>423</v>
      </c>
      <c r="B36" t="s">
        <v>565</v>
      </c>
      <c r="C36" s="2" t="s">
        <v>169</v>
      </c>
      <c r="D36" t="s">
        <v>175</v>
      </c>
    </row>
    <row r="37" spans="1:4" x14ac:dyDescent="0.2">
      <c r="A37" t="s">
        <v>168</v>
      </c>
      <c r="B37" t="s">
        <v>173</v>
      </c>
      <c r="C37" t="s">
        <v>168</v>
      </c>
      <c r="D37" t="s">
        <v>174</v>
      </c>
    </row>
    <row r="38" spans="1:4" x14ac:dyDescent="0.2">
      <c r="A38" t="s">
        <v>176</v>
      </c>
      <c r="B38" t="s">
        <v>532</v>
      </c>
      <c r="C38" t="s">
        <v>176</v>
      </c>
      <c r="D38" t="s">
        <v>183</v>
      </c>
    </row>
    <row r="39" spans="1:4" x14ac:dyDescent="0.2">
      <c r="A39" t="s">
        <v>120</v>
      </c>
      <c r="B39" t="s">
        <v>564</v>
      </c>
      <c r="D39" t="s">
        <v>45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A08A27-3A68-6842-8B1D-DADAE8847E06}">
  <dimension ref="A1:P32"/>
  <sheetViews>
    <sheetView workbookViewId="0">
      <selection activeCell="P1" sqref="P1"/>
    </sheetView>
  </sheetViews>
  <sheetFormatPr baseColWidth="10" defaultRowHeight="16" x14ac:dyDescent="0.2"/>
  <cols>
    <col min="1" max="1" width="19.83203125" customWidth="1"/>
    <col min="2" max="2" width="31.6640625" customWidth="1"/>
    <col min="3" max="3" width="15.1640625" customWidth="1"/>
    <col min="7" max="7" width="16.83203125" customWidth="1"/>
  </cols>
  <sheetData>
    <row r="1" spans="1:16" x14ac:dyDescent="0.2">
      <c r="A1" s="1" t="s">
        <v>0</v>
      </c>
      <c r="B1" s="1" t="s">
        <v>182</v>
      </c>
      <c r="C1" s="1" t="s">
        <v>10</v>
      </c>
      <c r="D1" s="1" t="s">
        <v>11</v>
      </c>
      <c r="E1" t="s">
        <v>2</v>
      </c>
      <c r="F1" t="s">
        <v>539</v>
      </c>
      <c r="G1" t="s">
        <v>540</v>
      </c>
      <c r="H1" t="s">
        <v>541</v>
      </c>
      <c r="I1" t="s">
        <v>542</v>
      </c>
      <c r="J1" t="s">
        <v>6</v>
      </c>
      <c r="K1" t="s">
        <v>543</v>
      </c>
      <c r="L1" t="s">
        <v>8</v>
      </c>
      <c r="M1" t="s">
        <v>544</v>
      </c>
      <c r="N1" t="s">
        <v>545</v>
      </c>
      <c r="O1" t="s">
        <v>546</v>
      </c>
      <c r="P1" t="s">
        <v>9</v>
      </c>
    </row>
    <row r="2" spans="1:16" x14ac:dyDescent="0.2">
      <c r="A2" s="2" t="s">
        <v>12</v>
      </c>
      <c r="B2" t="s">
        <v>13</v>
      </c>
      <c r="C2" t="s">
        <v>15</v>
      </c>
      <c r="D2" t="s">
        <v>16</v>
      </c>
      <c r="E2" t="s">
        <v>14</v>
      </c>
    </row>
    <row r="3" spans="1:16" x14ac:dyDescent="0.2">
      <c r="A3" s="2" t="s">
        <v>17</v>
      </c>
      <c r="B3" t="s">
        <v>18</v>
      </c>
      <c r="C3" t="s">
        <v>20</v>
      </c>
      <c r="E3" t="s">
        <v>14</v>
      </c>
      <c r="L3" t="s">
        <v>19</v>
      </c>
      <c r="O3" t="s">
        <v>19</v>
      </c>
    </row>
    <row r="4" spans="1:16" x14ac:dyDescent="0.2">
      <c r="A4" s="2" t="s">
        <v>21</v>
      </c>
      <c r="B4" t="s">
        <v>22</v>
      </c>
      <c r="C4" t="s">
        <v>23</v>
      </c>
      <c r="D4" t="s">
        <v>16</v>
      </c>
      <c r="E4" t="s">
        <v>14</v>
      </c>
      <c r="L4" t="s">
        <v>19</v>
      </c>
    </row>
    <row r="5" spans="1:16" x14ac:dyDescent="0.2">
      <c r="A5" s="2" t="s">
        <v>24</v>
      </c>
      <c r="B5" t="s">
        <v>25</v>
      </c>
      <c r="C5" t="s">
        <v>26</v>
      </c>
      <c r="D5" t="s">
        <v>16</v>
      </c>
      <c r="E5" t="s">
        <v>14</v>
      </c>
      <c r="M5" t="s">
        <v>19</v>
      </c>
    </row>
    <row r="6" spans="1:16" x14ac:dyDescent="0.2">
      <c r="A6" s="2" t="s">
        <v>27</v>
      </c>
      <c r="B6" t="s">
        <v>28</v>
      </c>
      <c r="C6" t="s">
        <v>30</v>
      </c>
      <c r="E6" t="s">
        <v>14</v>
      </c>
      <c r="M6" t="s">
        <v>29</v>
      </c>
      <c r="O6" t="s">
        <v>19</v>
      </c>
    </row>
    <row r="7" spans="1:16" x14ac:dyDescent="0.2">
      <c r="A7" s="2" t="s">
        <v>31</v>
      </c>
      <c r="B7" t="s">
        <v>28</v>
      </c>
      <c r="C7" t="s">
        <v>30</v>
      </c>
      <c r="E7" t="s">
        <v>14</v>
      </c>
      <c r="M7" t="s">
        <v>32</v>
      </c>
    </row>
    <row r="8" spans="1:16" x14ac:dyDescent="0.2">
      <c r="A8" s="2" t="s">
        <v>33</v>
      </c>
      <c r="B8" t="s">
        <v>34</v>
      </c>
      <c r="C8" t="s">
        <v>396</v>
      </c>
      <c r="D8" t="s">
        <v>35</v>
      </c>
      <c r="E8" t="s">
        <v>14</v>
      </c>
    </row>
    <row r="9" spans="1:16" x14ac:dyDescent="0.2">
      <c r="A9" s="2" t="s">
        <v>36</v>
      </c>
      <c r="B9" t="s">
        <v>13</v>
      </c>
      <c r="C9" t="s">
        <v>37</v>
      </c>
      <c r="D9" t="s">
        <v>38</v>
      </c>
      <c r="E9" t="s">
        <v>74</v>
      </c>
      <c r="F9" t="s">
        <v>19</v>
      </c>
      <c r="H9" t="s">
        <v>19</v>
      </c>
      <c r="L9" t="s">
        <v>19</v>
      </c>
    </row>
    <row r="10" spans="1:16" x14ac:dyDescent="0.2">
      <c r="A10" s="2" t="s">
        <v>39</v>
      </c>
      <c r="B10" t="s">
        <v>22</v>
      </c>
      <c r="C10" t="s">
        <v>40</v>
      </c>
      <c r="E10" t="s">
        <v>74</v>
      </c>
      <c r="F10" t="s">
        <v>19</v>
      </c>
      <c r="H10" t="s">
        <v>19</v>
      </c>
      <c r="K10" t="s">
        <v>19</v>
      </c>
      <c r="L10" t="s">
        <v>19</v>
      </c>
    </row>
    <row r="11" spans="1:16" x14ac:dyDescent="0.2">
      <c r="A11" s="2" t="s">
        <v>41</v>
      </c>
      <c r="B11" t="s">
        <v>42</v>
      </c>
      <c r="C11" t="s">
        <v>427</v>
      </c>
      <c r="D11" t="s">
        <v>43</v>
      </c>
      <c r="E11" t="s">
        <v>74</v>
      </c>
      <c r="F11" t="s">
        <v>19</v>
      </c>
      <c r="G11" t="s">
        <v>19</v>
      </c>
      <c r="H11" t="s">
        <v>19</v>
      </c>
      <c r="J11" t="s">
        <v>19</v>
      </c>
      <c r="L11" t="s">
        <v>19</v>
      </c>
      <c r="M11" t="s">
        <v>19</v>
      </c>
      <c r="N11" t="s">
        <v>19</v>
      </c>
      <c r="O11" t="s">
        <v>19</v>
      </c>
    </row>
    <row r="12" spans="1:16" x14ac:dyDescent="0.2">
      <c r="A12" s="2" t="s">
        <v>44</v>
      </c>
      <c r="B12" s="1" t="s">
        <v>45</v>
      </c>
      <c r="C12" t="s">
        <v>46</v>
      </c>
      <c r="D12" t="s">
        <v>43</v>
      </c>
      <c r="E12" t="s">
        <v>50</v>
      </c>
      <c r="F12" t="s">
        <v>19</v>
      </c>
      <c r="G12" t="s">
        <v>19</v>
      </c>
      <c r="H12" t="s">
        <v>19</v>
      </c>
      <c r="I12" t="s">
        <v>19</v>
      </c>
      <c r="J12" s="1" t="s">
        <v>19</v>
      </c>
      <c r="K12" t="s">
        <v>19</v>
      </c>
      <c r="M12" t="s">
        <v>19</v>
      </c>
    </row>
    <row r="13" spans="1:16" x14ac:dyDescent="0.2">
      <c r="A13" s="2" t="s">
        <v>47</v>
      </c>
      <c r="B13" t="s">
        <v>48</v>
      </c>
      <c r="C13" t="s">
        <v>536</v>
      </c>
      <c r="D13" t="s">
        <v>38</v>
      </c>
      <c r="E13" t="s">
        <v>14</v>
      </c>
    </row>
    <row r="14" spans="1:16" x14ac:dyDescent="0.2">
      <c r="A14" s="2" t="s">
        <v>537</v>
      </c>
      <c r="B14" s="1" t="s">
        <v>49</v>
      </c>
      <c r="C14" t="s">
        <v>535</v>
      </c>
      <c r="D14" t="s">
        <v>38</v>
      </c>
      <c r="E14" t="s">
        <v>50</v>
      </c>
      <c r="K14" t="s">
        <v>19</v>
      </c>
      <c r="P14" t="s">
        <v>51</v>
      </c>
    </row>
    <row r="15" spans="1:16" x14ac:dyDescent="0.2">
      <c r="A15" s="2" t="s">
        <v>52</v>
      </c>
      <c r="B15" s="1" t="s">
        <v>49</v>
      </c>
      <c r="C15" t="s">
        <v>535</v>
      </c>
      <c r="D15" t="s">
        <v>38</v>
      </c>
      <c r="E15" t="s">
        <v>50</v>
      </c>
      <c r="K15" t="s">
        <v>19</v>
      </c>
      <c r="P15" t="s">
        <v>51</v>
      </c>
    </row>
    <row r="16" spans="1:16" x14ac:dyDescent="0.2">
      <c r="A16" s="2" t="s">
        <v>538</v>
      </c>
      <c r="B16" s="1" t="s">
        <v>49</v>
      </c>
      <c r="C16" t="s">
        <v>55</v>
      </c>
      <c r="E16" t="s">
        <v>53</v>
      </c>
      <c r="K16" t="s">
        <v>19</v>
      </c>
      <c r="P16" t="s">
        <v>54</v>
      </c>
    </row>
    <row r="17" spans="1:5" x14ac:dyDescent="0.2">
      <c r="A17" s="2"/>
      <c r="B17" s="2"/>
      <c r="C17" s="2"/>
      <c r="D17" s="2"/>
      <c r="E17" s="2"/>
    </row>
    <row r="18" spans="1:5" x14ac:dyDescent="0.2">
      <c r="A18" s="1"/>
      <c r="B18" s="2"/>
      <c r="C18" s="2"/>
      <c r="D18" s="2"/>
      <c r="E18" s="2"/>
    </row>
    <row r="19" spans="1:5" x14ac:dyDescent="0.2">
      <c r="A19" s="1"/>
      <c r="B19" s="2"/>
      <c r="C19" s="2"/>
      <c r="D19" s="2"/>
      <c r="E19" s="2"/>
    </row>
    <row r="27" spans="1:5" x14ac:dyDescent="0.2">
      <c r="B27" s="2"/>
      <c r="C27" s="2"/>
      <c r="D27" s="2"/>
      <c r="E27" s="2"/>
    </row>
    <row r="28" spans="1:5" x14ac:dyDescent="0.2">
      <c r="B28" s="2"/>
      <c r="C28" s="2"/>
      <c r="D28" s="2"/>
      <c r="E28" s="2"/>
    </row>
    <row r="29" spans="1:5" x14ac:dyDescent="0.2">
      <c r="B29" s="2"/>
      <c r="C29" s="2"/>
      <c r="D29" s="2"/>
      <c r="E29" s="2"/>
    </row>
    <row r="30" spans="1:5" x14ac:dyDescent="0.2">
      <c r="B30" s="2"/>
      <c r="C30" s="2"/>
      <c r="D30" s="2"/>
      <c r="E30" s="2"/>
    </row>
    <row r="31" spans="1:5" x14ac:dyDescent="0.2">
      <c r="B31" s="2"/>
      <c r="C31" s="2"/>
      <c r="D31" s="2"/>
      <c r="E31" s="2"/>
    </row>
    <row r="32" spans="1:5" x14ac:dyDescent="0.2">
      <c r="B32" s="2"/>
      <c r="C32" s="2"/>
      <c r="D32" s="2"/>
      <c r="E32" s="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392E2-0E87-3747-BDA0-DB3B875E15B5}">
  <dimension ref="A1:BB12"/>
  <sheetViews>
    <sheetView topLeftCell="AO1" workbookViewId="0">
      <selection activeCell="C13" sqref="C13"/>
    </sheetView>
  </sheetViews>
  <sheetFormatPr baseColWidth="10" defaultRowHeight="16" x14ac:dyDescent="0.2"/>
  <cols>
    <col min="1" max="1" width="24.1640625" customWidth="1"/>
    <col min="3" max="3" width="22" customWidth="1"/>
    <col min="4" max="4" width="35.5" customWidth="1"/>
  </cols>
  <sheetData>
    <row r="1" spans="1:54" s="1" customFormat="1" x14ac:dyDescent="0.2">
      <c r="A1" s="1" t="s">
        <v>0</v>
      </c>
      <c r="B1" s="1" t="s">
        <v>1</v>
      </c>
      <c r="C1" s="1" t="s">
        <v>10</v>
      </c>
      <c r="D1" s="1" t="s">
        <v>11</v>
      </c>
      <c r="E1" s="1" t="s">
        <v>84</v>
      </c>
      <c r="F1" s="1" t="s">
        <v>83</v>
      </c>
      <c r="G1" s="1" t="s">
        <v>56</v>
      </c>
      <c r="H1" s="1" t="s">
        <v>57</v>
      </c>
      <c r="I1" s="1" t="s">
        <v>58</v>
      </c>
      <c r="J1" s="1" t="s">
        <v>59</v>
      </c>
      <c r="K1" s="1" t="s">
        <v>60</v>
      </c>
      <c r="L1" s="1" t="s">
        <v>61</v>
      </c>
      <c r="M1" s="1" t="s">
        <v>62</v>
      </c>
      <c r="N1" s="1" t="s">
        <v>63</v>
      </c>
      <c r="O1" s="1" t="s">
        <v>64</v>
      </c>
      <c r="P1" s="1" t="s">
        <v>65</v>
      </c>
      <c r="Q1" s="1" t="s">
        <v>66</v>
      </c>
      <c r="R1" s="1" t="s">
        <v>67</v>
      </c>
      <c r="S1" s="1" t="s">
        <v>68</v>
      </c>
      <c r="T1" s="1" t="s">
        <v>69</v>
      </c>
      <c r="U1" s="1" t="s">
        <v>70</v>
      </c>
      <c r="V1" s="1" t="s">
        <v>71</v>
      </c>
      <c r="W1" s="1" t="s">
        <v>88</v>
      </c>
      <c r="X1" s="1" t="s">
        <v>89</v>
      </c>
      <c r="Y1" s="1" t="s">
        <v>90</v>
      </c>
      <c r="Z1" s="1" t="s">
        <v>91</v>
      </c>
      <c r="AA1" s="1" t="s">
        <v>92</v>
      </c>
      <c r="AB1" s="1" t="s">
        <v>93</v>
      </c>
      <c r="AC1" s="1" t="s">
        <v>94</v>
      </c>
      <c r="AD1" s="1" t="s">
        <v>95</v>
      </c>
      <c r="AE1" s="1" t="s">
        <v>96</v>
      </c>
      <c r="AF1" s="1" t="s">
        <v>97</v>
      </c>
      <c r="AG1" s="1" t="s">
        <v>98</v>
      </c>
      <c r="AH1" s="1" t="s">
        <v>99</v>
      </c>
      <c r="AI1" s="1" t="s">
        <v>100</v>
      </c>
      <c r="AJ1" s="1" t="s">
        <v>81</v>
      </c>
      <c r="AK1" s="1" t="s">
        <v>101</v>
      </c>
      <c r="AL1" s="1" t="s">
        <v>102</v>
      </c>
      <c r="AM1" s="1" t="s">
        <v>103</v>
      </c>
      <c r="AN1" s="1" t="s">
        <v>104</v>
      </c>
      <c r="AO1" s="1" t="s">
        <v>105</v>
      </c>
      <c r="AP1" s="1" t="s">
        <v>78</v>
      </c>
      <c r="AQ1" s="1" t="s">
        <v>106</v>
      </c>
      <c r="AR1" s="1" t="s">
        <v>107</v>
      </c>
      <c r="AS1" s="1" t="s">
        <v>108</v>
      </c>
      <c r="AT1" s="1" t="s">
        <v>109</v>
      </c>
      <c r="AU1" s="1" t="s">
        <v>110</v>
      </c>
      <c r="AV1" s="1" t="s">
        <v>111</v>
      </c>
      <c r="AW1" s="1" t="s">
        <v>112</v>
      </c>
      <c r="AX1" s="1" t="s">
        <v>113</v>
      </c>
      <c r="AY1" s="1" t="s">
        <v>114</v>
      </c>
      <c r="AZ1" s="1" t="s">
        <v>120</v>
      </c>
      <c r="BA1" s="1" t="s">
        <v>118</v>
      </c>
      <c r="BB1" s="1" t="s">
        <v>119</v>
      </c>
    </row>
    <row r="2" spans="1:54" x14ac:dyDescent="0.2">
      <c r="A2" s="2" t="s">
        <v>115</v>
      </c>
      <c r="B2" t="s">
        <v>122</v>
      </c>
      <c r="AD2">
        <v>12</v>
      </c>
      <c r="AK2">
        <v>21</v>
      </c>
      <c r="AM2">
        <v>54</v>
      </c>
      <c r="AN2">
        <v>47</v>
      </c>
      <c r="AO2">
        <v>133</v>
      </c>
      <c r="AP2">
        <v>13</v>
      </c>
      <c r="AQ2">
        <v>1</v>
      </c>
      <c r="AZ2">
        <v>40</v>
      </c>
      <c r="BA2">
        <f t="shared" ref="BA2:BA12" si="0">SUM(E2:AZ2)</f>
        <v>321</v>
      </c>
    </row>
    <row r="3" spans="1:54" x14ac:dyDescent="0.2">
      <c r="A3" s="2" t="s">
        <v>116</v>
      </c>
      <c r="B3" t="s">
        <v>122</v>
      </c>
      <c r="C3" t="s">
        <v>405</v>
      </c>
      <c r="D3" t="s">
        <v>187</v>
      </c>
      <c r="Y3">
        <v>26</v>
      </c>
      <c r="AM3">
        <v>308</v>
      </c>
      <c r="AN3">
        <v>25</v>
      </c>
      <c r="AO3">
        <v>56</v>
      </c>
      <c r="BA3">
        <f t="shared" si="0"/>
        <v>415</v>
      </c>
      <c r="BB3" t="s">
        <v>121</v>
      </c>
    </row>
    <row r="4" spans="1:54" x14ac:dyDescent="0.2">
      <c r="A4" s="2" t="s">
        <v>117</v>
      </c>
      <c r="B4" t="s">
        <v>122</v>
      </c>
      <c r="C4" t="s">
        <v>547</v>
      </c>
      <c r="D4" t="s">
        <v>38</v>
      </c>
      <c r="AK4">
        <v>8</v>
      </c>
      <c r="AM4">
        <v>110</v>
      </c>
      <c r="AN4">
        <v>52</v>
      </c>
      <c r="AO4">
        <v>141</v>
      </c>
      <c r="BA4">
        <f t="shared" si="0"/>
        <v>311</v>
      </c>
    </row>
    <row r="5" spans="1:54" x14ac:dyDescent="0.2">
      <c r="A5" s="2" t="s">
        <v>125</v>
      </c>
      <c r="B5" t="s">
        <v>122</v>
      </c>
      <c r="C5" t="s">
        <v>548</v>
      </c>
      <c r="AB5">
        <v>3</v>
      </c>
      <c r="AC5">
        <v>2</v>
      </c>
      <c r="AD5">
        <v>52</v>
      </c>
      <c r="AQ5">
        <v>62</v>
      </c>
      <c r="AR5">
        <v>73</v>
      </c>
      <c r="AS5">
        <v>29</v>
      </c>
      <c r="AT5">
        <v>105</v>
      </c>
      <c r="BA5">
        <f>SUM(E5:AZ5)</f>
        <v>326</v>
      </c>
    </row>
    <row r="6" spans="1:54" x14ac:dyDescent="0.2">
      <c r="A6" s="2" t="s">
        <v>126</v>
      </c>
      <c r="B6" t="s">
        <v>122</v>
      </c>
      <c r="AD6">
        <v>98</v>
      </c>
      <c r="AL6">
        <v>5</v>
      </c>
      <c r="AQ6">
        <v>20</v>
      </c>
      <c r="AR6">
        <v>3</v>
      </c>
      <c r="AS6">
        <v>12</v>
      </c>
      <c r="AT6">
        <v>191</v>
      </c>
      <c r="BA6">
        <f t="shared" si="0"/>
        <v>329</v>
      </c>
    </row>
    <row r="7" spans="1:54" x14ac:dyDescent="0.2">
      <c r="A7" s="2" t="s">
        <v>127</v>
      </c>
      <c r="B7" t="s">
        <v>122</v>
      </c>
      <c r="C7" t="s">
        <v>550</v>
      </c>
      <c r="D7" t="s">
        <v>188</v>
      </c>
      <c r="AQ7">
        <v>28</v>
      </c>
      <c r="AR7">
        <v>220</v>
      </c>
      <c r="AT7">
        <v>78</v>
      </c>
      <c r="BA7">
        <f t="shared" si="0"/>
        <v>326</v>
      </c>
    </row>
    <row r="8" spans="1:54" x14ac:dyDescent="0.2">
      <c r="A8" s="2" t="s">
        <v>128</v>
      </c>
      <c r="B8" t="s">
        <v>122</v>
      </c>
      <c r="C8" t="s">
        <v>130</v>
      </c>
      <c r="AB8">
        <v>38</v>
      </c>
      <c r="AQ8">
        <v>137</v>
      </c>
      <c r="AR8">
        <v>49</v>
      </c>
      <c r="AT8">
        <v>91</v>
      </c>
      <c r="BA8">
        <f t="shared" si="0"/>
        <v>315</v>
      </c>
    </row>
    <row r="9" spans="1:54" x14ac:dyDescent="0.2">
      <c r="A9" s="2" t="s">
        <v>129</v>
      </c>
      <c r="B9" t="s">
        <v>122</v>
      </c>
      <c r="AB9">
        <v>8</v>
      </c>
      <c r="AD9">
        <v>147</v>
      </c>
      <c r="AE9">
        <v>1</v>
      </c>
      <c r="AF9">
        <v>2</v>
      </c>
      <c r="AQ9">
        <v>25</v>
      </c>
      <c r="AR9">
        <v>25</v>
      </c>
      <c r="AS9">
        <v>33</v>
      </c>
      <c r="AT9">
        <v>140</v>
      </c>
      <c r="BA9">
        <f t="shared" si="0"/>
        <v>381</v>
      </c>
    </row>
    <row r="10" spans="1:54" x14ac:dyDescent="0.2">
      <c r="A10" s="2" t="s">
        <v>124</v>
      </c>
      <c r="B10" t="s">
        <v>73</v>
      </c>
      <c r="C10" t="s">
        <v>559</v>
      </c>
      <c r="D10" t="s">
        <v>38</v>
      </c>
      <c r="E10">
        <v>105</v>
      </c>
      <c r="F10">
        <v>165</v>
      </c>
      <c r="G10">
        <v>35</v>
      </c>
      <c r="BA10">
        <f t="shared" si="0"/>
        <v>305</v>
      </c>
      <c r="BB10" t="s">
        <v>85</v>
      </c>
    </row>
    <row r="11" spans="1:54" x14ac:dyDescent="0.2">
      <c r="A11" s="2" t="s">
        <v>87</v>
      </c>
      <c r="B11" t="s">
        <v>73</v>
      </c>
      <c r="C11" t="s">
        <v>549</v>
      </c>
      <c r="D11" t="s">
        <v>38</v>
      </c>
      <c r="E11">
        <v>36</v>
      </c>
      <c r="F11">
        <v>250</v>
      </c>
      <c r="G11">
        <v>30</v>
      </c>
      <c r="S11" s="2"/>
      <c r="T11" s="2"/>
      <c r="U11" s="2"/>
      <c r="BA11">
        <f t="shared" si="0"/>
        <v>316</v>
      </c>
      <c r="BB11" t="s">
        <v>86</v>
      </c>
    </row>
    <row r="12" spans="1:54" x14ac:dyDescent="0.2">
      <c r="A12" s="2" t="s">
        <v>123</v>
      </c>
      <c r="B12" t="s">
        <v>73</v>
      </c>
      <c r="C12" t="s">
        <v>551</v>
      </c>
      <c r="D12" t="s">
        <v>38</v>
      </c>
      <c r="G12">
        <v>6</v>
      </c>
      <c r="H12">
        <v>67</v>
      </c>
      <c r="I12">
        <v>13</v>
      </c>
      <c r="J12">
        <v>23</v>
      </c>
      <c r="K12">
        <v>5</v>
      </c>
      <c r="L12">
        <v>1</v>
      </c>
      <c r="M12">
        <v>4</v>
      </c>
      <c r="N12">
        <v>6</v>
      </c>
      <c r="O12">
        <v>1</v>
      </c>
      <c r="P12">
        <v>65</v>
      </c>
      <c r="Q12">
        <v>2</v>
      </c>
      <c r="R12">
        <v>1</v>
      </c>
      <c r="S12">
        <v>1</v>
      </c>
      <c r="T12">
        <v>82</v>
      </c>
      <c r="U12">
        <v>16</v>
      </c>
      <c r="V12">
        <v>40</v>
      </c>
      <c r="BA12">
        <f t="shared" si="0"/>
        <v>333</v>
      </c>
      <c r="BB12" t="s">
        <v>7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C44FB2-FF65-DD47-90EC-E31A0E3D62F1}">
  <dimension ref="A1:AW12"/>
  <sheetViews>
    <sheetView topLeftCell="AV1" workbookViewId="0">
      <selection activeCell="I13" sqref="I13"/>
    </sheetView>
  </sheetViews>
  <sheetFormatPr baseColWidth="10" defaultRowHeight="16" x14ac:dyDescent="0.2"/>
  <cols>
    <col min="1" max="1" width="25.1640625" customWidth="1"/>
    <col min="3" max="3" width="21.6640625" customWidth="1"/>
    <col min="4" max="4" width="34.6640625" customWidth="1"/>
  </cols>
  <sheetData>
    <row r="1" spans="1:49" s="1" customFormat="1" x14ac:dyDescent="0.2">
      <c r="A1" s="1" t="s">
        <v>0</v>
      </c>
      <c r="B1" s="1" t="s">
        <v>1</v>
      </c>
      <c r="C1" s="1" t="s">
        <v>10</v>
      </c>
      <c r="D1" s="1" t="s">
        <v>11</v>
      </c>
      <c r="E1" s="1" t="s">
        <v>84</v>
      </c>
      <c r="F1" s="1" t="s">
        <v>83</v>
      </c>
      <c r="G1" s="1" t="s">
        <v>56</v>
      </c>
      <c r="H1" s="1" t="s">
        <v>57</v>
      </c>
      <c r="I1" s="1" t="s">
        <v>62</v>
      </c>
      <c r="J1" s="1" t="s">
        <v>63</v>
      </c>
      <c r="K1" s="1" t="s">
        <v>64</v>
      </c>
      <c r="L1" s="1" t="s">
        <v>65</v>
      </c>
      <c r="M1" s="1" t="s">
        <v>66</v>
      </c>
      <c r="N1" s="1" t="s">
        <v>67</v>
      </c>
      <c r="O1" s="1" t="s">
        <v>68</v>
      </c>
      <c r="P1" s="1" t="s">
        <v>69</v>
      </c>
      <c r="Q1" s="1" t="s">
        <v>70</v>
      </c>
      <c r="R1" s="1" t="s">
        <v>71</v>
      </c>
      <c r="S1" s="1" t="s">
        <v>88</v>
      </c>
      <c r="T1" s="1" t="s">
        <v>89</v>
      </c>
      <c r="U1" s="1" t="s">
        <v>90</v>
      </c>
      <c r="V1" s="1" t="s">
        <v>91</v>
      </c>
      <c r="W1" s="1" t="s">
        <v>92</v>
      </c>
      <c r="X1" s="1" t="s">
        <v>93</v>
      </c>
      <c r="Y1" s="1" t="s">
        <v>94</v>
      </c>
      <c r="Z1" s="1" t="s">
        <v>95</v>
      </c>
      <c r="AA1" s="1" t="s">
        <v>96</v>
      </c>
      <c r="AB1" s="1" t="s">
        <v>97</v>
      </c>
      <c r="AC1" s="1" t="s">
        <v>98</v>
      </c>
      <c r="AD1" s="1" t="s">
        <v>99</v>
      </c>
      <c r="AE1" s="1" t="s">
        <v>100</v>
      </c>
      <c r="AF1" s="1" t="s">
        <v>81</v>
      </c>
      <c r="AG1" s="1" t="s">
        <v>101</v>
      </c>
      <c r="AH1" s="1" t="s">
        <v>102</v>
      </c>
      <c r="AI1" s="1" t="s">
        <v>103</v>
      </c>
      <c r="AJ1" s="1" t="s">
        <v>104</v>
      </c>
      <c r="AK1" s="1" t="s">
        <v>105</v>
      </c>
      <c r="AL1" s="1" t="s">
        <v>78</v>
      </c>
      <c r="AM1" s="1" t="s">
        <v>106</v>
      </c>
      <c r="AN1" s="1" t="s">
        <v>107</v>
      </c>
      <c r="AO1" s="1" t="s">
        <v>108</v>
      </c>
      <c r="AP1" s="1" t="s">
        <v>109</v>
      </c>
      <c r="AQ1" s="1" t="s">
        <v>110</v>
      </c>
      <c r="AR1" s="1" t="s">
        <v>111</v>
      </c>
      <c r="AS1" s="1" t="s">
        <v>112</v>
      </c>
      <c r="AT1" s="1" t="s">
        <v>113</v>
      </c>
      <c r="AU1" s="1" t="s">
        <v>114</v>
      </c>
      <c r="AV1" s="1" t="s">
        <v>120</v>
      </c>
      <c r="AW1" s="1" t="s">
        <v>118</v>
      </c>
    </row>
    <row r="2" spans="1:49" x14ac:dyDescent="0.2">
      <c r="A2" s="2" t="s">
        <v>115</v>
      </c>
      <c r="B2" t="s">
        <v>122</v>
      </c>
      <c r="E2">
        <f>(TableS4!E2/TableS4!$BA2)*100</f>
        <v>0</v>
      </c>
      <c r="F2">
        <f>(TableS4!F2/TableS4!$BA2)*100</f>
        <v>0</v>
      </c>
      <c r="G2">
        <f>(TableS4!G2/TableS4!$BA2)*100</f>
        <v>0</v>
      </c>
      <c r="H2">
        <f>(TableS4!H2/TableS4!$BA2)*100</f>
        <v>0</v>
      </c>
      <c r="I2">
        <f>(TableS4!M2/TableS4!$BA2)*100</f>
        <v>0</v>
      </c>
      <c r="J2">
        <f>(TableS4!N2/TableS4!$BA2)*100</f>
        <v>0</v>
      </c>
      <c r="K2">
        <f>(TableS4!O2/TableS4!$BA2)*100</f>
        <v>0</v>
      </c>
      <c r="L2">
        <f>(TableS4!P2/TableS4!$BA2)*100</f>
        <v>0</v>
      </c>
      <c r="M2">
        <f>(TableS4!Q2/TableS4!$BA2)*100</f>
        <v>0</v>
      </c>
      <c r="N2">
        <f>(TableS4!R2/TableS4!$BA2)*100</f>
        <v>0</v>
      </c>
      <c r="O2">
        <f>(TableS4!S2/TableS4!$BA2)*100</f>
        <v>0</v>
      </c>
      <c r="P2">
        <f>(TableS4!T2/TableS4!$BA2)*100</f>
        <v>0</v>
      </c>
      <c r="Q2">
        <f>(TableS4!U2/TableS4!$BA2)*100</f>
        <v>0</v>
      </c>
      <c r="R2">
        <f>(TableS4!V2/TableS4!$BA2)*100</f>
        <v>0</v>
      </c>
      <c r="S2">
        <f>(TableS4!W2/TableS4!$BA2)*100</f>
        <v>0</v>
      </c>
      <c r="T2">
        <f>(TableS4!X2/TableS4!$BA2)*100</f>
        <v>0</v>
      </c>
      <c r="U2">
        <f>(TableS4!Y2/TableS4!$BA2)*100</f>
        <v>0</v>
      </c>
      <c r="V2">
        <f>(TableS4!Z2/TableS4!$BA2)*100</f>
        <v>0</v>
      </c>
      <c r="W2">
        <f>(TableS4!AA2/TableS4!$BA2)*100</f>
        <v>0</v>
      </c>
      <c r="X2">
        <f>(TableS4!AB2/TableS4!$BA2)*100</f>
        <v>0</v>
      </c>
      <c r="Y2">
        <f>(TableS4!AC2/TableS4!$BA2)*100</f>
        <v>0</v>
      </c>
      <c r="Z2">
        <f>(TableS4!AD2/TableS4!$BA2)*100</f>
        <v>3.7383177570093453</v>
      </c>
      <c r="AA2">
        <f>(TableS4!AE2/TableS4!$BA2)*100</f>
        <v>0</v>
      </c>
      <c r="AB2">
        <f>(TableS4!AF2/TableS4!$BA2)*100</f>
        <v>0</v>
      </c>
      <c r="AC2">
        <f>(TableS4!AG2/TableS4!$BA2)*100</f>
        <v>0</v>
      </c>
      <c r="AD2">
        <f>(TableS4!AH2/TableS4!$BA2)*100</f>
        <v>0</v>
      </c>
      <c r="AE2">
        <f>(TableS4!AI2/TableS4!$BA2)*100</f>
        <v>0</v>
      </c>
      <c r="AF2">
        <f>(TableS4!AJ2/TableS4!$BA2)*100</f>
        <v>0</v>
      </c>
      <c r="AG2">
        <f>(TableS4!AK2/TableS4!$BA2)*100</f>
        <v>6.5420560747663545</v>
      </c>
      <c r="AH2">
        <f>(TableS4!AL2/TableS4!$BA2)*100</f>
        <v>0</v>
      </c>
      <c r="AI2">
        <f>(TableS4!AM2/TableS4!$BA2)*100</f>
        <v>16.822429906542055</v>
      </c>
      <c r="AJ2">
        <f>(TableS4!AN2/TableS4!$BA2)*100</f>
        <v>14.641744548286603</v>
      </c>
      <c r="AK2">
        <f>(TableS4!AO2/TableS4!$BA2)*100</f>
        <v>41.433021806853581</v>
      </c>
      <c r="AL2">
        <f>(TableS4!AP2/TableS4!$BA2)*100</f>
        <v>4.0498442367601246</v>
      </c>
      <c r="AM2">
        <f>(TableS4!AQ2/TableS4!$BA2)*100</f>
        <v>0.3115264797507788</v>
      </c>
      <c r="AN2">
        <f>(TableS4!AR2/TableS4!$BA2)*100</f>
        <v>0</v>
      </c>
      <c r="AO2">
        <f>(TableS4!AS2/TableS4!$BA2)*100</f>
        <v>0</v>
      </c>
      <c r="AP2">
        <f>(TableS4!AT2/TableS4!$BA2)*100</f>
        <v>0</v>
      </c>
      <c r="AQ2">
        <f>(TableS4!AU2/TableS4!$BA2)*100</f>
        <v>0</v>
      </c>
      <c r="AR2">
        <f>(TableS4!AV2/TableS4!$BA2)*100</f>
        <v>0</v>
      </c>
      <c r="AS2">
        <f>(TableS4!AW2/TableS4!$BA2)*100</f>
        <v>0</v>
      </c>
      <c r="AT2">
        <f>(TableS4!AX2/TableS4!$BA2)*100</f>
        <v>0</v>
      </c>
      <c r="AU2">
        <f>(TableS4!AY2/TableS4!$BA2)*100</f>
        <v>0</v>
      </c>
      <c r="AV2">
        <f>(TableS4!AZ2/TableS4!$BA2)*100</f>
        <v>12.461059190031152</v>
      </c>
      <c r="AW2">
        <f>(TableS4!BA2/TableS4!$BA2)*100</f>
        <v>100</v>
      </c>
    </row>
    <row r="3" spans="1:49" x14ac:dyDescent="0.2">
      <c r="A3" s="2" t="s">
        <v>116</v>
      </c>
      <c r="B3" t="s">
        <v>122</v>
      </c>
      <c r="C3" t="s">
        <v>405</v>
      </c>
      <c r="D3" t="s">
        <v>187</v>
      </c>
      <c r="E3">
        <f>(TableS4!E3/TableS4!$BA3)*100</f>
        <v>0</v>
      </c>
      <c r="F3">
        <f>(TableS4!F3/TableS4!$BA3)*100</f>
        <v>0</v>
      </c>
      <c r="G3">
        <f>(TableS4!G3/TableS4!$BA3)*100</f>
        <v>0</v>
      </c>
      <c r="H3">
        <f>(TableS4!H3/TableS4!$BA3)*100</f>
        <v>0</v>
      </c>
      <c r="I3">
        <f>(TableS4!M3/TableS4!$BA3)*100</f>
        <v>0</v>
      </c>
      <c r="J3">
        <f>(TableS4!N3/TableS4!$BA3)*100</f>
        <v>0</v>
      </c>
      <c r="K3">
        <f>(TableS4!O3/TableS4!$BA3)*100</f>
        <v>0</v>
      </c>
      <c r="L3">
        <f>(TableS4!P3/TableS4!$BA3)*100</f>
        <v>0</v>
      </c>
      <c r="M3">
        <f>(TableS4!Q3/TableS4!$BA3)*100</f>
        <v>0</v>
      </c>
      <c r="N3">
        <f>(TableS4!R3/TableS4!$BA3)*100</f>
        <v>0</v>
      </c>
      <c r="O3">
        <f>(TableS4!S3/TableS4!$BA3)*100</f>
        <v>0</v>
      </c>
      <c r="P3">
        <f>(TableS4!T3/TableS4!$BA3)*100</f>
        <v>0</v>
      </c>
      <c r="Q3">
        <f>(TableS4!U3/TableS4!$BA3)*100</f>
        <v>0</v>
      </c>
      <c r="R3">
        <f>(TableS4!V3/TableS4!$BA3)*100</f>
        <v>0</v>
      </c>
      <c r="S3">
        <f>(TableS4!W3/TableS4!$BA3)*100</f>
        <v>0</v>
      </c>
      <c r="T3">
        <f>(TableS4!X3/TableS4!$BA3)*100</f>
        <v>0</v>
      </c>
      <c r="U3">
        <f>(TableS4!Y3/TableS4!$BA3)*100</f>
        <v>6.2650602409638561</v>
      </c>
      <c r="V3">
        <f>(TableS4!Z3/TableS4!$BA3)*100</f>
        <v>0</v>
      </c>
      <c r="W3">
        <f>(TableS4!AA3/TableS4!$BA3)*100</f>
        <v>0</v>
      </c>
      <c r="X3">
        <f>(TableS4!AB3/TableS4!$BA3)*100</f>
        <v>0</v>
      </c>
      <c r="Y3">
        <f>(TableS4!AC3/TableS4!$BA3)*100</f>
        <v>0</v>
      </c>
      <c r="Z3">
        <f>(TableS4!AD3/TableS4!$BA3)*100</f>
        <v>0</v>
      </c>
      <c r="AA3">
        <f>(TableS4!AE3/TableS4!$BA3)*100</f>
        <v>0</v>
      </c>
      <c r="AB3">
        <f>(TableS4!AF3/TableS4!$BA3)*100</f>
        <v>0</v>
      </c>
      <c r="AC3">
        <f>(TableS4!AG3/TableS4!$BA3)*100</f>
        <v>0</v>
      </c>
      <c r="AD3">
        <f>(TableS4!AH3/TableS4!$BA3)*100</f>
        <v>0</v>
      </c>
      <c r="AE3">
        <f>(TableS4!AI3/TableS4!$BA3)*100</f>
        <v>0</v>
      </c>
      <c r="AF3">
        <f>(TableS4!AJ3/TableS4!$BA3)*100</f>
        <v>0</v>
      </c>
      <c r="AG3">
        <f>(TableS4!AK3/TableS4!$BA3)*100</f>
        <v>0</v>
      </c>
      <c r="AH3">
        <f>(TableS4!AL3/TableS4!$BA3)*100</f>
        <v>0</v>
      </c>
      <c r="AI3">
        <f>(TableS4!AM3/TableS4!$BA3)*100</f>
        <v>74.216867469879517</v>
      </c>
      <c r="AJ3">
        <f>(TableS4!AN3/TableS4!$BA3)*100</f>
        <v>6.024096385542169</v>
      </c>
      <c r="AK3">
        <f>(TableS4!AO3/TableS4!$BA3)*100</f>
        <v>13.493975903614459</v>
      </c>
      <c r="AL3">
        <f>(TableS4!AP3/TableS4!$BA3)*100</f>
        <v>0</v>
      </c>
      <c r="AM3">
        <f>(TableS4!AQ3/TableS4!$BA3)*100</f>
        <v>0</v>
      </c>
      <c r="AN3">
        <f>(TableS4!AR3/TableS4!$BA3)*100</f>
        <v>0</v>
      </c>
      <c r="AO3">
        <f>(TableS4!AS3/TableS4!$BA3)*100</f>
        <v>0</v>
      </c>
      <c r="AP3">
        <f>(TableS4!AT3/TableS4!$BA3)*100</f>
        <v>0</v>
      </c>
      <c r="AQ3">
        <f>(TableS4!AU3/TableS4!$BA3)*100</f>
        <v>0</v>
      </c>
      <c r="AR3">
        <f>(TableS4!AV3/TableS4!$BA3)*100</f>
        <v>0</v>
      </c>
      <c r="AS3">
        <f>(TableS4!AW3/TableS4!$BA3)*100</f>
        <v>0</v>
      </c>
      <c r="AT3">
        <f>(TableS4!AX3/TableS4!$BA3)*100</f>
        <v>0</v>
      </c>
      <c r="AU3">
        <f>(TableS4!AY3/TableS4!$BA3)*100</f>
        <v>0</v>
      </c>
      <c r="AV3">
        <f>(TableS4!AZ3/TableS4!$BA3)*100</f>
        <v>0</v>
      </c>
      <c r="AW3">
        <f>(TableS4!BA3/TableS4!$BA3)*100</f>
        <v>100</v>
      </c>
    </row>
    <row r="4" spans="1:49" x14ac:dyDescent="0.2">
      <c r="A4" s="2" t="s">
        <v>117</v>
      </c>
      <c r="B4" t="s">
        <v>122</v>
      </c>
      <c r="C4" t="s">
        <v>547</v>
      </c>
      <c r="D4" t="s">
        <v>38</v>
      </c>
      <c r="E4">
        <f>(TableS4!E4/TableS4!$BA4)*100</f>
        <v>0</v>
      </c>
      <c r="F4">
        <f>(TableS4!F4/TableS4!$BA4)*100</f>
        <v>0</v>
      </c>
      <c r="G4">
        <f>(TableS4!G4/TableS4!$BA4)*100</f>
        <v>0</v>
      </c>
      <c r="H4">
        <f>(TableS4!H4/TableS4!$BA4)*100</f>
        <v>0</v>
      </c>
      <c r="I4">
        <f>(TableS4!M4/TableS4!$BA4)*100</f>
        <v>0</v>
      </c>
      <c r="J4">
        <f>(TableS4!N4/TableS4!$BA4)*100</f>
        <v>0</v>
      </c>
      <c r="K4">
        <f>(TableS4!O4/TableS4!$BA4)*100</f>
        <v>0</v>
      </c>
      <c r="L4">
        <f>(TableS4!P4/TableS4!$BA4)*100</f>
        <v>0</v>
      </c>
      <c r="M4">
        <f>(TableS4!Q4/TableS4!$BA4)*100</f>
        <v>0</v>
      </c>
      <c r="N4">
        <f>(TableS4!R4/TableS4!$BA4)*100</f>
        <v>0</v>
      </c>
      <c r="O4">
        <f>(TableS4!S4/TableS4!$BA4)*100</f>
        <v>0</v>
      </c>
      <c r="P4">
        <f>(TableS4!T4/TableS4!$BA4)*100</f>
        <v>0</v>
      </c>
      <c r="Q4">
        <f>(TableS4!U4/TableS4!$BA4)*100</f>
        <v>0</v>
      </c>
      <c r="R4">
        <f>(TableS4!V4/TableS4!$BA4)*100</f>
        <v>0</v>
      </c>
      <c r="S4">
        <f>(TableS4!W4/TableS4!$BA4)*100</f>
        <v>0</v>
      </c>
      <c r="T4">
        <f>(TableS4!X4/TableS4!$BA4)*100</f>
        <v>0</v>
      </c>
      <c r="U4">
        <f>(TableS4!Y4/TableS4!$BA4)*100</f>
        <v>0</v>
      </c>
      <c r="V4">
        <f>(TableS4!Z4/TableS4!$BA4)*100</f>
        <v>0</v>
      </c>
      <c r="W4">
        <f>(TableS4!AA4/TableS4!$BA4)*100</f>
        <v>0</v>
      </c>
      <c r="X4">
        <f>(TableS4!AB4/TableS4!$BA4)*100</f>
        <v>0</v>
      </c>
      <c r="Y4">
        <f>(TableS4!AC4/TableS4!$BA4)*100</f>
        <v>0</v>
      </c>
      <c r="Z4">
        <f>(TableS4!AD4/TableS4!$BA4)*100</f>
        <v>0</v>
      </c>
      <c r="AA4">
        <f>(TableS4!AE4/TableS4!$BA4)*100</f>
        <v>0</v>
      </c>
      <c r="AB4">
        <f>(TableS4!AF4/TableS4!$BA4)*100</f>
        <v>0</v>
      </c>
      <c r="AC4">
        <f>(TableS4!AG4/TableS4!$BA4)*100</f>
        <v>0</v>
      </c>
      <c r="AD4">
        <f>(TableS4!AH4/TableS4!$BA4)*100</f>
        <v>0</v>
      </c>
      <c r="AE4">
        <f>(TableS4!AI4/TableS4!$BA4)*100</f>
        <v>0</v>
      </c>
      <c r="AF4">
        <f>(TableS4!AJ4/TableS4!$BA4)*100</f>
        <v>0</v>
      </c>
      <c r="AG4">
        <f>(TableS4!AK4/TableS4!$BA4)*100</f>
        <v>2.572347266881029</v>
      </c>
      <c r="AH4">
        <f>(TableS4!AL4/TableS4!$BA4)*100</f>
        <v>0</v>
      </c>
      <c r="AI4">
        <f>(TableS4!AM4/TableS4!$BA4)*100</f>
        <v>35.369774919614152</v>
      </c>
      <c r="AJ4">
        <f>(TableS4!AN4/TableS4!$BA4)*100</f>
        <v>16.720257234726688</v>
      </c>
      <c r="AK4">
        <f>(TableS4!AO4/TableS4!$BA4)*100</f>
        <v>45.337620578778136</v>
      </c>
      <c r="AL4">
        <f>(TableS4!AP4/TableS4!$BA4)*100</f>
        <v>0</v>
      </c>
      <c r="AM4">
        <f>(TableS4!AQ4/TableS4!$BA4)*100</f>
        <v>0</v>
      </c>
      <c r="AN4">
        <f>(TableS4!AR4/TableS4!$BA4)*100</f>
        <v>0</v>
      </c>
      <c r="AO4">
        <f>(TableS4!AS4/TableS4!$BA4)*100</f>
        <v>0</v>
      </c>
      <c r="AP4">
        <f>(TableS4!AT4/TableS4!$BA4)*100</f>
        <v>0</v>
      </c>
      <c r="AQ4">
        <f>(TableS4!AU4/TableS4!$BA4)*100</f>
        <v>0</v>
      </c>
      <c r="AR4">
        <f>(TableS4!AV4/TableS4!$BA4)*100</f>
        <v>0</v>
      </c>
      <c r="AS4">
        <f>(TableS4!AW4/TableS4!$BA4)*100</f>
        <v>0</v>
      </c>
      <c r="AT4">
        <f>(TableS4!AX4/TableS4!$BA4)*100</f>
        <v>0</v>
      </c>
      <c r="AU4">
        <f>(TableS4!AY4/TableS4!$BA4)*100</f>
        <v>0</v>
      </c>
      <c r="AV4">
        <f>(TableS4!AZ4/TableS4!$BA4)*100</f>
        <v>0</v>
      </c>
      <c r="AW4">
        <f>(TableS4!BA4/TableS4!$BA4)*100</f>
        <v>100</v>
      </c>
    </row>
    <row r="5" spans="1:49" x14ac:dyDescent="0.2">
      <c r="A5" s="2" t="s">
        <v>125</v>
      </c>
      <c r="B5" t="s">
        <v>122</v>
      </c>
      <c r="C5" t="s">
        <v>548</v>
      </c>
      <c r="E5">
        <f>(TableS4!E5/TableS4!$BA5)*100</f>
        <v>0</v>
      </c>
      <c r="F5">
        <f>(TableS4!F5/TableS4!$BA5)*100</f>
        <v>0</v>
      </c>
      <c r="G5">
        <f>(TableS4!G5/TableS4!$BA5)*100</f>
        <v>0</v>
      </c>
      <c r="H5">
        <f>(TableS4!H5/TableS4!$BA5)*100</f>
        <v>0</v>
      </c>
      <c r="I5">
        <f>(TableS4!M5/TableS4!$BA5)*100</f>
        <v>0</v>
      </c>
      <c r="J5">
        <f>(TableS4!N5/TableS4!$BA5)*100</f>
        <v>0</v>
      </c>
      <c r="K5">
        <f>(TableS4!O5/TableS4!$BA5)*100</f>
        <v>0</v>
      </c>
      <c r="L5">
        <f>(TableS4!P5/TableS4!$BA5)*100</f>
        <v>0</v>
      </c>
      <c r="M5">
        <f>(TableS4!Q5/TableS4!$BA5)*100</f>
        <v>0</v>
      </c>
      <c r="N5">
        <f>(TableS4!R5/TableS4!$BA5)*100</f>
        <v>0</v>
      </c>
      <c r="O5">
        <f>(TableS4!S5/TableS4!$BA5)*100</f>
        <v>0</v>
      </c>
      <c r="P5">
        <f>(TableS4!T5/TableS4!$BA5)*100</f>
        <v>0</v>
      </c>
      <c r="Q5">
        <f>(TableS4!U5/TableS4!$BA5)*100</f>
        <v>0</v>
      </c>
      <c r="R5">
        <f>(TableS4!V5/TableS4!$BA5)*100</f>
        <v>0</v>
      </c>
      <c r="S5">
        <f>(TableS4!W5/TableS4!$BA5)*100</f>
        <v>0</v>
      </c>
      <c r="T5">
        <f>(TableS4!X5/TableS4!$BA5)*100</f>
        <v>0</v>
      </c>
      <c r="U5">
        <f>(TableS4!Y5/TableS4!$BA5)*100</f>
        <v>0</v>
      </c>
      <c r="V5">
        <f>(TableS4!Z5/TableS4!$BA5)*100</f>
        <v>0</v>
      </c>
      <c r="W5">
        <f>(TableS4!AA5/TableS4!$BA5)*100</f>
        <v>0</v>
      </c>
      <c r="X5">
        <f>(TableS4!AB5/TableS4!$BA5)*100</f>
        <v>0.92024539877300615</v>
      </c>
      <c r="Y5">
        <f>(TableS4!AC5/TableS4!$BA5)*100</f>
        <v>0.61349693251533743</v>
      </c>
      <c r="Z5">
        <f>(TableS4!AD5/TableS4!$BA5)*100</f>
        <v>15.950920245398773</v>
      </c>
      <c r="AA5">
        <f>(TableS4!AE5/TableS4!$BA5)*100</f>
        <v>0</v>
      </c>
      <c r="AB5">
        <f>(TableS4!AF5/TableS4!$BA5)*100</f>
        <v>0</v>
      </c>
      <c r="AC5">
        <f>(TableS4!AG5/TableS4!$BA5)*100</f>
        <v>0</v>
      </c>
      <c r="AD5">
        <f>(TableS4!AH5/TableS4!$BA5)*100</f>
        <v>0</v>
      </c>
      <c r="AE5">
        <f>(TableS4!AI5/TableS4!$BA5)*100</f>
        <v>0</v>
      </c>
      <c r="AF5">
        <f>(TableS4!AJ5/TableS4!$BA5)*100</f>
        <v>0</v>
      </c>
      <c r="AG5">
        <f>(TableS4!AK5/TableS4!$BA5)*100</f>
        <v>0</v>
      </c>
      <c r="AH5">
        <f>(TableS4!AL5/TableS4!$BA5)*100</f>
        <v>0</v>
      </c>
      <c r="AI5">
        <f>(TableS4!AM5/TableS4!$BA5)*100</f>
        <v>0</v>
      </c>
      <c r="AJ5">
        <f>(TableS4!AN5/TableS4!$BA5)*100</f>
        <v>0</v>
      </c>
      <c r="AK5">
        <f>(TableS4!AO5/TableS4!$BA5)*100</f>
        <v>0</v>
      </c>
      <c r="AL5">
        <f>(TableS4!AP5/TableS4!$BA5)*100</f>
        <v>0</v>
      </c>
      <c r="AM5">
        <f>(TableS4!AQ5/TableS4!$BA5)*100</f>
        <v>19.018404907975462</v>
      </c>
      <c r="AN5">
        <f>(TableS4!AR5/TableS4!$BA5)*100</f>
        <v>22.392638036809817</v>
      </c>
      <c r="AO5">
        <f>(TableS4!AS5/TableS4!$BA5)*100</f>
        <v>8.8957055214723919</v>
      </c>
      <c r="AP5">
        <f>(TableS4!AT5/TableS4!$BA5)*100</f>
        <v>32.208588957055213</v>
      </c>
      <c r="AQ5">
        <f>(TableS4!AU5/TableS4!$BA5)*100</f>
        <v>0</v>
      </c>
      <c r="AR5">
        <f>(TableS4!AV5/TableS4!$BA5)*100</f>
        <v>0</v>
      </c>
      <c r="AS5">
        <f>(TableS4!AW5/TableS4!$BA5)*100</f>
        <v>0</v>
      </c>
      <c r="AT5">
        <f>(TableS4!AX5/TableS4!$BA5)*100</f>
        <v>0</v>
      </c>
      <c r="AU5">
        <f>(TableS4!AY5/TableS4!$BA5)*100</f>
        <v>0</v>
      </c>
      <c r="AV5">
        <f>(TableS4!AZ5/TableS4!$BA5)*100</f>
        <v>0</v>
      </c>
      <c r="AW5">
        <f>(TableS4!BA5/TableS4!$BA5)*100</f>
        <v>100</v>
      </c>
    </row>
    <row r="6" spans="1:49" x14ac:dyDescent="0.2">
      <c r="A6" s="2" t="s">
        <v>126</v>
      </c>
      <c r="B6" t="s">
        <v>122</v>
      </c>
      <c r="E6">
        <f>(TableS4!E6/TableS4!$BA6)*100</f>
        <v>0</v>
      </c>
      <c r="F6">
        <f>(TableS4!F6/TableS4!$BA6)*100</f>
        <v>0</v>
      </c>
      <c r="G6">
        <f>(TableS4!G6/TableS4!$BA6)*100</f>
        <v>0</v>
      </c>
      <c r="H6">
        <f>(TableS4!H6/TableS4!$BA6)*100</f>
        <v>0</v>
      </c>
      <c r="I6">
        <f>(TableS4!M6/TableS4!$BA6)*100</f>
        <v>0</v>
      </c>
      <c r="J6">
        <f>(TableS4!N6/TableS4!$BA6)*100</f>
        <v>0</v>
      </c>
      <c r="K6">
        <f>(TableS4!O6/TableS4!$BA6)*100</f>
        <v>0</v>
      </c>
      <c r="L6">
        <f>(TableS4!P6/TableS4!$BA6)*100</f>
        <v>0</v>
      </c>
      <c r="M6">
        <f>(TableS4!Q6/TableS4!$BA6)*100</f>
        <v>0</v>
      </c>
      <c r="N6">
        <f>(TableS4!R6/TableS4!$BA6)*100</f>
        <v>0</v>
      </c>
      <c r="O6">
        <f>(TableS4!S6/TableS4!$BA6)*100</f>
        <v>0</v>
      </c>
      <c r="P6">
        <f>(TableS4!T6/TableS4!$BA6)*100</f>
        <v>0</v>
      </c>
      <c r="Q6">
        <f>(TableS4!U6/TableS4!$BA6)*100</f>
        <v>0</v>
      </c>
      <c r="R6">
        <f>(TableS4!V6/TableS4!$BA6)*100</f>
        <v>0</v>
      </c>
      <c r="S6">
        <f>(TableS4!W6/TableS4!$BA6)*100</f>
        <v>0</v>
      </c>
      <c r="T6">
        <f>(TableS4!X6/TableS4!$BA6)*100</f>
        <v>0</v>
      </c>
      <c r="U6">
        <f>(TableS4!Y6/TableS4!$BA6)*100</f>
        <v>0</v>
      </c>
      <c r="V6">
        <f>(TableS4!Z6/TableS4!$BA6)*100</f>
        <v>0</v>
      </c>
      <c r="W6">
        <f>(TableS4!AA6/TableS4!$BA6)*100</f>
        <v>0</v>
      </c>
      <c r="X6">
        <f>(TableS4!AB6/TableS4!$BA6)*100</f>
        <v>0</v>
      </c>
      <c r="Y6">
        <f>(TableS4!AC6/TableS4!$BA6)*100</f>
        <v>0</v>
      </c>
      <c r="Z6">
        <f>(TableS4!AD6/TableS4!$BA6)*100</f>
        <v>29.787234042553191</v>
      </c>
      <c r="AA6">
        <f>(TableS4!AE6/TableS4!$BA6)*100</f>
        <v>0</v>
      </c>
      <c r="AB6">
        <f>(TableS4!AF6/TableS4!$BA6)*100</f>
        <v>0</v>
      </c>
      <c r="AC6">
        <f>(TableS4!AG6/TableS4!$BA6)*100</f>
        <v>0</v>
      </c>
      <c r="AD6">
        <f>(TableS4!AH6/TableS4!$BA6)*100</f>
        <v>0</v>
      </c>
      <c r="AE6">
        <f>(TableS4!AI6/TableS4!$BA6)*100</f>
        <v>0</v>
      </c>
      <c r="AF6">
        <f>(TableS4!AJ6/TableS4!$BA6)*100</f>
        <v>0</v>
      </c>
      <c r="AG6">
        <f>(TableS4!AK6/TableS4!$BA6)*100</f>
        <v>0</v>
      </c>
      <c r="AH6">
        <f>(TableS4!AL6/TableS4!$BA6)*100</f>
        <v>1.5197568389057752</v>
      </c>
      <c r="AI6">
        <f>(TableS4!AM6/TableS4!$BA6)*100</f>
        <v>0</v>
      </c>
      <c r="AJ6">
        <f>(TableS4!AN6/TableS4!$BA6)*100</f>
        <v>0</v>
      </c>
      <c r="AK6">
        <f>(TableS4!AO6/TableS4!$BA6)*100</f>
        <v>0</v>
      </c>
      <c r="AL6">
        <f>(TableS4!AP6/TableS4!$BA6)*100</f>
        <v>0</v>
      </c>
      <c r="AM6">
        <f>(TableS4!AQ6/TableS4!$BA6)*100</f>
        <v>6.0790273556231007</v>
      </c>
      <c r="AN6">
        <f>(TableS4!AR6/TableS4!$BA6)*100</f>
        <v>0.91185410334346495</v>
      </c>
      <c r="AO6">
        <f>(TableS4!AS6/TableS4!$BA6)*100</f>
        <v>3.6474164133738598</v>
      </c>
      <c r="AP6">
        <f>(TableS4!AT6/TableS4!$BA6)*100</f>
        <v>58.054711246200611</v>
      </c>
      <c r="AQ6">
        <f>(TableS4!AU6/TableS4!$BA6)*100</f>
        <v>0</v>
      </c>
      <c r="AR6">
        <f>(TableS4!AV6/TableS4!$BA6)*100</f>
        <v>0</v>
      </c>
      <c r="AS6">
        <f>(TableS4!AW6/TableS4!$BA6)*100</f>
        <v>0</v>
      </c>
      <c r="AT6">
        <f>(TableS4!AX6/TableS4!$BA6)*100</f>
        <v>0</v>
      </c>
      <c r="AU6">
        <f>(TableS4!AY6/TableS4!$BA6)*100</f>
        <v>0</v>
      </c>
      <c r="AV6">
        <f>(TableS4!AZ6/TableS4!$BA6)*100</f>
        <v>0</v>
      </c>
      <c r="AW6">
        <f>(TableS4!BA6/TableS4!$BA6)*100</f>
        <v>100</v>
      </c>
    </row>
    <row r="7" spans="1:49" x14ac:dyDescent="0.2">
      <c r="A7" s="2" t="s">
        <v>127</v>
      </c>
      <c r="B7" t="s">
        <v>122</v>
      </c>
      <c r="C7" t="s">
        <v>550</v>
      </c>
      <c r="D7" t="s">
        <v>188</v>
      </c>
      <c r="E7">
        <f>(TableS4!E7/TableS4!$BA7)*100</f>
        <v>0</v>
      </c>
      <c r="F7">
        <f>(TableS4!F7/TableS4!$BA7)*100</f>
        <v>0</v>
      </c>
      <c r="G7">
        <f>(TableS4!G7/TableS4!$BA7)*100</f>
        <v>0</v>
      </c>
      <c r="H7">
        <f>(TableS4!H7/TableS4!$BA7)*100</f>
        <v>0</v>
      </c>
      <c r="I7">
        <f>(TableS4!M7/TableS4!$BA7)*100</f>
        <v>0</v>
      </c>
      <c r="J7">
        <f>(TableS4!N7/TableS4!$BA7)*100</f>
        <v>0</v>
      </c>
      <c r="K7">
        <f>(TableS4!O7/TableS4!$BA7)*100</f>
        <v>0</v>
      </c>
      <c r="L7">
        <f>(TableS4!P7/TableS4!$BA7)*100</f>
        <v>0</v>
      </c>
      <c r="M7">
        <f>(TableS4!Q7/TableS4!$BA7)*100</f>
        <v>0</v>
      </c>
      <c r="N7">
        <f>(TableS4!R7/TableS4!$BA7)*100</f>
        <v>0</v>
      </c>
      <c r="O7">
        <f>(TableS4!S7/TableS4!$BA7)*100</f>
        <v>0</v>
      </c>
      <c r="P7">
        <f>(TableS4!T7/TableS4!$BA7)*100</f>
        <v>0</v>
      </c>
      <c r="Q7">
        <f>(TableS4!U7/TableS4!$BA7)*100</f>
        <v>0</v>
      </c>
      <c r="R7">
        <f>(TableS4!V7/TableS4!$BA7)*100</f>
        <v>0</v>
      </c>
      <c r="S7">
        <f>(TableS4!W7/TableS4!$BA7)*100</f>
        <v>0</v>
      </c>
      <c r="T7">
        <f>(TableS4!X7/TableS4!$BA7)*100</f>
        <v>0</v>
      </c>
      <c r="U7">
        <f>(TableS4!Y7/TableS4!$BA7)*100</f>
        <v>0</v>
      </c>
      <c r="V7">
        <f>(TableS4!Z7/TableS4!$BA7)*100</f>
        <v>0</v>
      </c>
      <c r="W7">
        <f>(TableS4!AA7/TableS4!$BA7)*100</f>
        <v>0</v>
      </c>
      <c r="X7">
        <f>(TableS4!AB7/TableS4!$BA7)*100</f>
        <v>0</v>
      </c>
      <c r="Y7">
        <f>(TableS4!AC7/TableS4!$BA7)*100</f>
        <v>0</v>
      </c>
      <c r="Z7">
        <f>(TableS4!AD7/TableS4!$BA7)*100</f>
        <v>0</v>
      </c>
      <c r="AA7">
        <f>(TableS4!AE7/TableS4!$BA7)*100</f>
        <v>0</v>
      </c>
      <c r="AB7">
        <f>(TableS4!AF7/TableS4!$BA7)*100</f>
        <v>0</v>
      </c>
      <c r="AC7">
        <f>(TableS4!AG7/TableS4!$BA7)*100</f>
        <v>0</v>
      </c>
      <c r="AD7">
        <f>(TableS4!AH7/TableS4!$BA7)*100</f>
        <v>0</v>
      </c>
      <c r="AE7">
        <f>(TableS4!AI7/TableS4!$BA7)*100</f>
        <v>0</v>
      </c>
      <c r="AF7">
        <f>(TableS4!AJ7/TableS4!$BA7)*100</f>
        <v>0</v>
      </c>
      <c r="AG7">
        <f>(TableS4!AK7/TableS4!$BA7)*100</f>
        <v>0</v>
      </c>
      <c r="AH7">
        <f>(TableS4!AL7/TableS4!$BA7)*100</f>
        <v>0</v>
      </c>
      <c r="AI7">
        <f>(TableS4!AM7/TableS4!$BA7)*100</f>
        <v>0</v>
      </c>
      <c r="AJ7">
        <f>(TableS4!AN7/TableS4!$BA7)*100</f>
        <v>0</v>
      </c>
      <c r="AK7">
        <f>(TableS4!AO7/TableS4!$BA7)*100</f>
        <v>0</v>
      </c>
      <c r="AL7">
        <f>(TableS4!AP7/TableS4!$BA7)*100</f>
        <v>0</v>
      </c>
      <c r="AM7">
        <f>(TableS4!AQ7/TableS4!$BA7)*100</f>
        <v>8.5889570552147241</v>
      </c>
      <c r="AN7">
        <f>(TableS4!AR7/TableS4!$BA7)*100</f>
        <v>67.484662576687114</v>
      </c>
      <c r="AO7">
        <f>(TableS4!AS7/TableS4!$BA7)*100</f>
        <v>0</v>
      </c>
      <c r="AP7">
        <f>(TableS4!AT7/TableS4!$BA7)*100</f>
        <v>23.926380368098162</v>
      </c>
      <c r="AQ7">
        <f>(TableS4!AU7/TableS4!$BA7)*100</f>
        <v>0</v>
      </c>
      <c r="AR7">
        <f>(TableS4!AV7/TableS4!$BA7)*100</f>
        <v>0</v>
      </c>
      <c r="AS7">
        <f>(TableS4!AW7/TableS4!$BA7)*100</f>
        <v>0</v>
      </c>
      <c r="AT7">
        <f>(TableS4!AX7/TableS4!$BA7)*100</f>
        <v>0</v>
      </c>
      <c r="AU7">
        <f>(TableS4!AY7/TableS4!$BA7)*100</f>
        <v>0</v>
      </c>
      <c r="AV7">
        <f>(TableS4!AZ7/TableS4!$BA7)*100</f>
        <v>0</v>
      </c>
      <c r="AW7">
        <f>(TableS4!BA7/TableS4!$BA7)*100</f>
        <v>100</v>
      </c>
    </row>
    <row r="8" spans="1:49" x14ac:dyDescent="0.2">
      <c r="A8" s="2" t="s">
        <v>128</v>
      </c>
      <c r="B8" t="s">
        <v>122</v>
      </c>
      <c r="C8" t="s">
        <v>130</v>
      </c>
      <c r="E8">
        <f>(TableS4!E8/TableS4!$BA8)*100</f>
        <v>0</v>
      </c>
      <c r="F8">
        <f>(TableS4!F8/TableS4!$BA8)*100</f>
        <v>0</v>
      </c>
      <c r="G8">
        <f>(TableS4!G8/TableS4!$BA8)*100</f>
        <v>0</v>
      </c>
      <c r="H8">
        <f>(TableS4!H8/TableS4!$BA8)*100</f>
        <v>0</v>
      </c>
      <c r="I8">
        <f>(TableS4!M8/TableS4!$BA8)*100</f>
        <v>0</v>
      </c>
      <c r="J8">
        <f>(TableS4!N8/TableS4!$BA8)*100</f>
        <v>0</v>
      </c>
      <c r="K8">
        <f>(TableS4!O8/TableS4!$BA8)*100</f>
        <v>0</v>
      </c>
      <c r="L8">
        <f>(TableS4!P8/TableS4!$BA8)*100</f>
        <v>0</v>
      </c>
      <c r="M8">
        <f>(TableS4!Q8/TableS4!$BA8)*100</f>
        <v>0</v>
      </c>
      <c r="N8">
        <f>(TableS4!R8/TableS4!$BA8)*100</f>
        <v>0</v>
      </c>
      <c r="O8">
        <f>(TableS4!S8/TableS4!$BA8)*100</f>
        <v>0</v>
      </c>
      <c r="P8">
        <f>(TableS4!T8/TableS4!$BA8)*100</f>
        <v>0</v>
      </c>
      <c r="Q8">
        <f>(TableS4!U8/TableS4!$BA8)*100</f>
        <v>0</v>
      </c>
      <c r="R8">
        <f>(TableS4!V8/TableS4!$BA8)*100</f>
        <v>0</v>
      </c>
      <c r="S8">
        <f>(TableS4!W8/TableS4!$BA8)*100</f>
        <v>0</v>
      </c>
      <c r="T8">
        <f>(TableS4!X8/TableS4!$BA8)*100</f>
        <v>0</v>
      </c>
      <c r="U8">
        <f>(TableS4!Y8/TableS4!$BA8)*100</f>
        <v>0</v>
      </c>
      <c r="V8">
        <f>(TableS4!Z8/TableS4!$BA8)*100</f>
        <v>0</v>
      </c>
      <c r="W8">
        <f>(TableS4!AA8/TableS4!$BA8)*100</f>
        <v>0</v>
      </c>
      <c r="X8">
        <f>(TableS4!AB8/TableS4!$BA8)*100</f>
        <v>12.063492063492063</v>
      </c>
      <c r="Y8">
        <f>(TableS4!AC8/TableS4!$BA8)*100</f>
        <v>0</v>
      </c>
      <c r="Z8">
        <f>(TableS4!AD8/TableS4!$BA8)*100</f>
        <v>0</v>
      </c>
      <c r="AA8">
        <f>(TableS4!AE8/TableS4!$BA8)*100</f>
        <v>0</v>
      </c>
      <c r="AB8">
        <f>(TableS4!AF8/TableS4!$BA8)*100</f>
        <v>0</v>
      </c>
      <c r="AC8">
        <f>(TableS4!AG8/TableS4!$BA8)*100</f>
        <v>0</v>
      </c>
      <c r="AD8">
        <f>(TableS4!AH8/TableS4!$BA8)*100</f>
        <v>0</v>
      </c>
      <c r="AE8">
        <f>(TableS4!AI8/TableS4!$BA8)*100</f>
        <v>0</v>
      </c>
      <c r="AF8">
        <f>(TableS4!AJ8/TableS4!$BA8)*100</f>
        <v>0</v>
      </c>
      <c r="AG8">
        <f>(TableS4!AK8/TableS4!$BA8)*100</f>
        <v>0</v>
      </c>
      <c r="AH8">
        <f>(TableS4!AL8/TableS4!$BA8)*100</f>
        <v>0</v>
      </c>
      <c r="AI8">
        <f>(TableS4!AM8/TableS4!$BA8)*100</f>
        <v>0</v>
      </c>
      <c r="AJ8">
        <f>(TableS4!AN8/TableS4!$BA8)*100</f>
        <v>0</v>
      </c>
      <c r="AK8">
        <f>(TableS4!AO8/TableS4!$BA8)*100</f>
        <v>0</v>
      </c>
      <c r="AL8">
        <f>(TableS4!AP8/TableS4!$BA8)*100</f>
        <v>0</v>
      </c>
      <c r="AM8">
        <f>(TableS4!AQ8/TableS4!$BA8)*100</f>
        <v>43.492063492063494</v>
      </c>
      <c r="AN8">
        <f>(TableS4!AR8/TableS4!$BA8)*100</f>
        <v>15.555555555555555</v>
      </c>
      <c r="AO8">
        <f>(TableS4!AS8/TableS4!$BA8)*100</f>
        <v>0</v>
      </c>
      <c r="AP8">
        <f>(TableS4!AT8/TableS4!$BA8)*100</f>
        <v>28.888888888888886</v>
      </c>
      <c r="AQ8">
        <f>(TableS4!AU8/TableS4!$BA8)*100</f>
        <v>0</v>
      </c>
      <c r="AR8">
        <f>(TableS4!AV8/TableS4!$BA8)*100</f>
        <v>0</v>
      </c>
      <c r="AS8">
        <f>(TableS4!AW8/TableS4!$BA8)*100</f>
        <v>0</v>
      </c>
      <c r="AT8">
        <f>(TableS4!AX8/TableS4!$BA8)*100</f>
        <v>0</v>
      </c>
      <c r="AU8">
        <f>(TableS4!AY8/TableS4!$BA8)*100</f>
        <v>0</v>
      </c>
      <c r="AV8">
        <f>(TableS4!AZ8/TableS4!$BA8)*100</f>
        <v>0</v>
      </c>
      <c r="AW8">
        <f>(TableS4!BA8/TableS4!$BA8)*100</f>
        <v>100</v>
      </c>
    </row>
    <row r="9" spans="1:49" x14ac:dyDescent="0.2">
      <c r="A9" s="2" t="s">
        <v>129</v>
      </c>
      <c r="B9" t="s">
        <v>122</v>
      </c>
      <c r="E9">
        <f>(TableS4!E9/TableS4!$BA9)*100</f>
        <v>0</v>
      </c>
      <c r="F9">
        <f>(TableS4!F9/TableS4!$BA9)*100</f>
        <v>0</v>
      </c>
      <c r="G9">
        <f>(TableS4!G9/TableS4!$BA9)*100</f>
        <v>0</v>
      </c>
      <c r="H9">
        <f>(TableS4!H9/TableS4!$BA9)*100</f>
        <v>0</v>
      </c>
      <c r="I9">
        <f>(TableS4!M9/TableS4!$BA9)*100</f>
        <v>0</v>
      </c>
      <c r="J9">
        <f>(TableS4!N9/TableS4!$BA9)*100</f>
        <v>0</v>
      </c>
      <c r="K9">
        <f>(TableS4!O9/TableS4!$BA9)*100</f>
        <v>0</v>
      </c>
      <c r="L9">
        <f>(TableS4!P9/TableS4!$BA9)*100</f>
        <v>0</v>
      </c>
      <c r="M9">
        <f>(TableS4!Q9/TableS4!$BA9)*100</f>
        <v>0</v>
      </c>
      <c r="N9">
        <f>(TableS4!R9/TableS4!$BA9)*100</f>
        <v>0</v>
      </c>
      <c r="O9">
        <f>(TableS4!S9/TableS4!$BA9)*100</f>
        <v>0</v>
      </c>
      <c r="P9">
        <f>(TableS4!T9/TableS4!$BA9)*100</f>
        <v>0</v>
      </c>
      <c r="Q9">
        <f>(TableS4!U9/TableS4!$BA9)*100</f>
        <v>0</v>
      </c>
      <c r="R9">
        <f>(TableS4!V9/TableS4!$BA9)*100</f>
        <v>0</v>
      </c>
      <c r="S9">
        <f>(TableS4!W9/TableS4!$BA9)*100</f>
        <v>0</v>
      </c>
      <c r="T9">
        <f>(TableS4!X9/TableS4!$BA9)*100</f>
        <v>0</v>
      </c>
      <c r="U9">
        <f>(TableS4!Y9/TableS4!$BA9)*100</f>
        <v>0</v>
      </c>
      <c r="V9">
        <f>(TableS4!Z9/TableS4!$BA9)*100</f>
        <v>0</v>
      </c>
      <c r="W9">
        <f>(TableS4!AA9/TableS4!$BA9)*100</f>
        <v>0</v>
      </c>
      <c r="X9">
        <f>(TableS4!AB9/TableS4!$BA9)*100</f>
        <v>2.0997375328083989</v>
      </c>
      <c r="Y9">
        <f>(TableS4!AC9/TableS4!$BA9)*100</f>
        <v>0</v>
      </c>
      <c r="Z9">
        <f>(TableS4!AD9/TableS4!$BA9)*100</f>
        <v>38.582677165354326</v>
      </c>
      <c r="AA9">
        <f>(TableS4!AE9/TableS4!$BA9)*100</f>
        <v>0.26246719160104987</v>
      </c>
      <c r="AB9">
        <f>(TableS4!AF9/TableS4!$BA9)*100</f>
        <v>0.52493438320209973</v>
      </c>
      <c r="AC9">
        <f>(TableS4!AG9/TableS4!$BA9)*100</f>
        <v>0</v>
      </c>
      <c r="AD9">
        <f>(TableS4!AH9/TableS4!$BA9)*100</f>
        <v>0</v>
      </c>
      <c r="AE9">
        <f>(TableS4!AI9/TableS4!$BA9)*100</f>
        <v>0</v>
      </c>
      <c r="AF9">
        <f>(TableS4!AJ9/TableS4!$BA9)*100</f>
        <v>0</v>
      </c>
      <c r="AG9">
        <f>(TableS4!AK9/TableS4!$BA9)*100</f>
        <v>0</v>
      </c>
      <c r="AH9">
        <f>(TableS4!AL9/TableS4!$BA9)*100</f>
        <v>0</v>
      </c>
      <c r="AI9">
        <f>(TableS4!AM9/TableS4!$BA9)*100</f>
        <v>0</v>
      </c>
      <c r="AJ9">
        <f>(TableS4!AN9/TableS4!$BA9)*100</f>
        <v>0</v>
      </c>
      <c r="AK9">
        <f>(TableS4!AO9/TableS4!$BA9)*100</f>
        <v>0</v>
      </c>
      <c r="AL9">
        <f>(TableS4!AP9/TableS4!$BA9)*100</f>
        <v>0</v>
      </c>
      <c r="AM9">
        <f>(TableS4!AQ9/TableS4!$BA9)*100</f>
        <v>6.5616797900262469</v>
      </c>
      <c r="AN9">
        <f>(TableS4!AR9/TableS4!$BA9)*100</f>
        <v>6.5616797900262469</v>
      </c>
      <c r="AO9">
        <f>(TableS4!AS9/TableS4!$BA9)*100</f>
        <v>8.6614173228346463</v>
      </c>
      <c r="AP9">
        <f>(TableS4!AT9/TableS4!$BA9)*100</f>
        <v>36.745406824146983</v>
      </c>
      <c r="AQ9">
        <f>(TableS4!AU9/TableS4!$BA9)*100</f>
        <v>0</v>
      </c>
      <c r="AR9">
        <f>(TableS4!AV9/TableS4!$BA9)*100</f>
        <v>0</v>
      </c>
      <c r="AS9">
        <f>(TableS4!AW9/TableS4!$BA9)*100</f>
        <v>0</v>
      </c>
      <c r="AT9">
        <f>(TableS4!AX9/TableS4!$BA9)*100</f>
        <v>0</v>
      </c>
      <c r="AU9">
        <f>(TableS4!AY9/TableS4!$BA9)*100</f>
        <v>0</v>
      </c>
      <c r="AV9">
        <f>(TableS4!AZ9/TableS4!$BA9)*100</f>
        <v>0</v>
      </c>
      <c r="AW9">
        <f>(TableS4!BA9/TableS4!$BA9)*100</f>
        <v>100</v>
      </c>
    </row>
    <row r="10" spans="1:49" x14ac:dyDescent="0.2">
      <c r="A10" s="2" t="s">
        <v>124</v>
      </c>
      <c r="B10" t="s">
        <v>73</v>
      </c>
      <c r="C10" t="s">
        <v>559</v>
      </c>
      <c r="D10" t="s">
        <v>38</v>
      </c>
      <c r="E10">
        <f>(TableS4!E10/TableS4!$BA10)*100</f>
        <v>34.42622950819672</v>
      </c>
      <c r="F10">
        <f>(TableS4!F10/TableS4!$BA10)*100</f>
        <v>54.098360655737707</v>
      </c>
      <c r="G10">
        <f>(TableS4!G10/TableS4!$BA10)*100</f>
        <v>11.475409836065573</v>
      </c>
      <c r="H10">
        <f>(TableS4!H10/TableS4!$BA10)*100</f>
        <v>0</v>
      </c>
      <c r="I10">
        <f>(TableS4!M10/TableS4!$BA10)*100</f>
        <v>0</v>
      </c>
      <c r="J10">
        <f>(TableS4!N10/TableS4!$BA10)*100</f>
        <v>0</v>
      </c>
      <c r="K10">
        <f>(TableS4!O10/TableS4!$BA10)*100</f>
        <v>0</v>
      </c>
      <c r="L10">
        <f>(TableS4!P10/TableS4!$BA10)*100</f>
        <v>0</v>
      </c>
      <c r="M10">
        <f>(TableS4!Q10/TableS4!$BA10)*100</f>
        <v>0</v>
      </c>
      <c r="N10">
        <f>(TableS4!R10/TableS4!$BA10)*100</f>
        <v>0</v>
      </c>
      <c r="O10">
        <f>(TableS4!S10/TableS4!$BA10)*100</f>
        <v>0</v>
      </c>
      <c r="P10">
        <f>(TableS4!T10/TableS4!$BA10)*100</f>
        <v>0</v>
      </c>
      <c r="Q10">
        <f>(TableS4!U10/TableS4!$BA10)*100</f>
        <v>0</v>
      </c>
      <c r="R10">
        <f>(TableS4!V10/TableS4!$BA10)*100</f>
        <v>0</v>
      </c>
      <c r="S10">
        <f>(TableS4!W10/TableS4!$BA10)*100</f>
        <v>0</v>
      </c>
      <c r="T10">
        <f>(TableS4!X10/TableS4!$BA10)*100</f>
        <v>0</v>
      </c>
      <c r="U10">
        <f>(TableS4!Y10/TableS4!$BA10)*100</f>
        <v>0</v>
      </c>
      <c r="V10">
        <f>(TableS4!Z10/TableS4!$BA10)*100</f>
        <v>0</v>
      </c>
      <c r="W10">
        <f>(TableS4!AA10/TableS4!$BA10)*100</f>
        <v>0</v>
      </c>
      <c r="X10">
        <f>(TableS4!AB10/TableS4!$BA10)*100</f>
        <v>0</v>
      </c>
      <c r="Y10">
        <f>(TableS4!AC10/TableS4!$BA10)*100</f>
        <v>0</v>
      </c>
      <c r="Z10">
        <f>(TableS4!AD10/TableS4!$BA10)*100</f>
        <v>0</v>
      </c>
      <c r="AA10">
        <f>(TableS4!AE10/TableS4!$BA10)*100</f>
        <v>0</v>
      </c>
      <c r="AB10">
        <f>(TableS4!AF10/TableS4!$BA10)*100</f>
        <v>0</v>
      </c>
      <c r="AC10">
        <f>(TableS4!AG10/TableS4!$BA10)*100</f>
        <v>0</v>
      </c>
      <c r="AD10">
        <f>(TableS4!AH10/TableS4!$BA10)*100</f>
        <v>0</v>
      </c>
      <c r="AE10">
        <f>(TableS4!AI10/TableS4!$BA10)*100</f>
        <v>0</v>
      </c>
      <c r="AF10">
        <f>(TableS4!AJ10/TableS4!$BA10)*100</f>
        <v>0</v>
      </c>
      <c r="AG10">
        <f>(TableS4!AK10/TableS4!$BA10)*100</f>
        <v>0</v>
      </c>
      <c r="AH10">
        <f>(TableS4!AL10/TableS4!$BA10)*100</f>
        <v>0</v>
      </c>
      <c r="AI10">
        <f>(TableS4!AM10/TableS4!$BA10)*100</f>
        <v>0</v>
      </c>
      <c r="AJ10">
        <f>(TableS4!AN10/TableS4!$BA10)*100</f>
        <v>0</v>
      </c>
      <c r="AK10">
        <f>(TableS4!AO10/TableS4!$BA10)*100</f>
        <v>0</v>
      </c>
      <c r="AL10">
        <f>(TableS4!AP10/TableS4!$BA10)*100</f>
        <v>0</v>
      </c>
      <c r="AM10">
        <f>(TableS4!AQ10/TableS4!$BA10)*100</f>
        <v>0</v>
      </c>
      <c r="AN10">
        <f>(TableS4!AR10/TableS4!$BA10)*100</f>
        <v>0</v>
      </c>
      <c r="AO10">
        <f>(TableS4!AS10/TableS4!$BA10)*100</f>
        <v>0</v>
      </c>
      <c r="AP10">
        <f>(TableS4!AT10/TableS4!$BA10)*100</f>
        <v>0</v>
      </c>
      <c r="AQ10">
        <f>(TableS4!AU10/TableS4!$BA10)*100</f>
        <v>0</v>
      </c>
      <c r="AR10">
        <f>(TableS4!AV10/TableS4!$BA10)*100</f>
        <v>0</v>
      </c>
      <c r="AS10">
        <f>(TableS4!AW10/TableS4!$BA10)*100</f>
        <v>0</v>
      </c>
      <c r="AT10">
        <f>(TableS4!AX10/TableS4!$BA10)*100</f>
        <v>0</v>
      </c>
      <c r="AU10">
        <f>(TableS4!AY10/TableS4!$BA10)*100</f>
        <v>0</v>
      </c>
      <c r="AV10">
        <f>(TableS4!AZ10/TableS4!$BA10)*100</f>
        <v>0</v>
      </c>
      <c r="AW10">
        <f>(TableS4!BA10/TableS4!$BA10)*100</f>
        <v>100</v>
      </c>
    </row>
    <row r="11" spans="1:49" x14ac:dyDescent="0.2">
      <c r="A11" s="2" t="s">
        <v>87</v>
      </c>
      <c r="B11" t="s">
        <v>73</v>
      </c>
      <c r="C11" t="s">
        <v>549</v>
      </c>
      <c r="D11" t="s">
        <v>38</v>
      </c>
      <c r="E11">
        <f>(TableS4!E11/TableS4!$BA11)*100</f>
        <v>11.39240506329114</v>
      </c>
      <c r="F11">
        <f>(TableS4!F11/TableS4!$BA11)*100</f>
        <v>79.113924050632917</v>
      </c>
      <c r="G11">
        <f>(TableS4!G11/TableS4!$BA11)*100</f>
        <v>9.4936708860759502</v>
      </c>
      <c r="H11">
        <f>(TableS4!H11/TableS4!$BA11)*100</f>
        <v>0</v>
      </c>
      <c r="I11">
        <f>(TableS4!M11/TableS4!$BA11)*100</f>
        <v>0</v>
      </c>
      <c r="J11">
        <f>(TableS4!N11/TableS4!$BA11)*100</f>
        <v>0</v>
      </c>
      <c r="K11">
        <f>(TableS4!O11/TableS4!$BA11)*100</f>
        <v>0</v>
      </c>
      <c r="L11">
        <f>(TableS4!P11/TableS4!$BA11)*100</f>
        <v>0</v>
      </c>
      <c r="M11">
        <f>(TableS4!Q11/TableS4!$BA11)*100</f>
        <v>0</v>
      </c>
      <c r="N11">
        <f>(TableS4!R11/TableS4!$BA11)*100</f>
        <v>0</v>
      </c>
      <c r="O11">
        <f>(TableS4!S11/TableS4!$BA11)*100</f>
        <v>0</v>
      </c>
      <c r="P11">
        <f>(TableS4!T11/TableS4!$BA11)*100</f>
        <v>0</v>
      </c>
      <c r="Q11">
        <f>(TableS4!U11/TableS4!$BA11)*100</f>
        <v>0</v>
      </c>
      <c r="R11">
        <f>(TableS4!V11/TableS4!$BA11)*100</f>
        <v>0</v>
      </c>
      <c r="S11">
        <f>(TableS4!W11/TableS4!$BA11)*100</f>
        <v>0</v>
      </c>
      <c r="T11">
        <f>(TableS4!X11/TableS4!$BA11)*100</f>
        <v>0</v>
      </c>
      <c r="U11">
        <f>(TableS4!Y11/TableS4!$BA11)*100</f>
        <v>0</v>
      </c>
      <c r="V11">
        <f>(TableS4!Z11/TableS4!$BA11)*100</f>
        <v>0</v>
      </c>
      <c r="W11">
        <f>(TableS4!AA11/TableS4!$BA11)*100</f>
        <v>0</v>
      </c>
      <c r="X11">
        <f>(TableS4!AB11/TableS4!$BA11)*100</f>
        <v>0</v>
      </c>
      <c r="Y11">
        <f>(TableS4!AC11/TableS4!$BA11)*100</f>
        <v>0</v>
      </c>
      <c r="Z11">
        <f>(TableS4!AD11/TableS4!$BA11)*100</f>
        <v>0</v>
      </c>
      <c r="AA11">
        <f>(TableS4!AE11/TableS4!$BA11)*100</f>
        <v>0</v>
      </c>
      <c r="AB11">
        <f>(TableS4!AF11/TableS4!$BA11)*100</f>
        <v>0</v>
      </c>
      <c r="AC11">
        <f>(TableS4!AG11/TableS4!$BA11)*100</f>
        <v>0</v>
      </c>
      <c r="AD11">
        <f>(TableS4!AH11/TableS4!$BA11)*100</f>
        <v>0</v>
      </c>
      <c r="AE11">
        <f>(TableS4!AI11/TableS4!$BA11)*100</f>
        <v>0</v>
      </c>
      <c r="AF11">
        <f>(TableS4!AJ11/TableS4!$BA11)*100</f>
        <v>0</v>
      </c>
      <c r="AG11">
        <f>(TableS4!AK11/TableS4!$BA11)*100</f>
        <v>0</v>
      </c>
      <c r="AH11">
        <f>(TableS4!AL11/TableS4!$BA11)*100</f>
        <v>0</v>
      </c>
      <c r="AI11">
        <f>(TableS4!AM11/TableS4!$BA11)*100</f>
        <v>0</v>
      </c>
      <c r="AJ11">
        <f>(TableS4!AN11/TableS4!$BA11)*100</f>
        <v>0</v>
      </c>
      <c r="AK11">
        <f>(TableS4!AO11/TableS4!$BA11)*100</f>
        <v>0</v>
      </c>
      <c r="AL11">
        <f>(TableS4!AP11/TableS4!$BA11)*100</f>
        <v>0</v>
      </c>
      <c r="AM11">
        <f>(TableS4!AQ11/TableS4!$BA11)*100</f>
        <v>0</v>
      </c>
      <c r="AN11">
        <f>(TableS4!AR11/TableS4!$BA11)*100</f>
        <v>0</v>
      </c>
      <c r="AO11">
        <f>(TableS4!AS11/TableS4!$BA11)*100</f>
        <v>0</v>
      </c>
      <c r="AP11">
        <f>(TableS4!AT11/TableS4!$BA11)*100</f>
        <v>0</v>
      </c>
      <c r="AQ11">
        <f>(TableS4!AU11/TableS4!$BA11)*100</f>
        <v>0</v>
      </c>
      <c r="AR11">
        <f>(TableS4!AV11/TableS4!$BA11)*100</f>
        <v>0</v>
      </c>
      <c r="AS11">
        <f>(TableS4!AW11/TableS4!$BA11)*100</f>
        <v>0</v>
      </c>
      <c r="AT11">
        <f>(TableS4!AX11/TableS4!$BA11)*100</f>
        <v>0</v>
      </c>
      <c r="AU11">
        <f>(TableS4!AY11/TableS4!$BA11)*100</f>
        <v>0</v>
      </c>
      <c r="AV11">
        <f>(TableS4!AZ11/TableS4!$BA11)*100</f>
        <v>0</v>
      </c>
      <c r="AW11">
        <f>(TableS4!BA11/TableS4!$BA11)*100</f>
        <v>100</v>
      </c>
    </row>
    <row r="12" spans="1:49" x14ac:dyDescent="0.2">
      <c r="A12" s="2" t="s">
        <v>123</v>
      </c>
      <c r="B12" t="s">
        <v>73</v>
      </c>
      <c r="C12" t="s">
        <v>551</v>
      </c>
      <c r="D12" t="s">
        <v>38</v>
      </c>
      <c r="E12">
        <f>(TableS4!E12/TableS4!$BA12)*100</f>
        <v>0</v>
      </c>
      <c r="F12">
        <f>(TableS4!F12/TableS4!$BA12)*100</f>
        <v>0</v>
      </c>
      <c r="G12">
        <f>(TableS4!G12/TableS4!$BA12)*100</f>
        <v>1.8018018018018018</v>
      </c>
      <c r="H12">
        <v>32.732732732732728</v>
      </c>
      <c r="I12">
        <f>(TableS4!M12/TableS4!$BA12)*100</f>
        <v>1.2012012012012012</v>
      </c>
      <c r="J12">
        <f>(TableS4!N12/TableS4!$BA12)*100</f>
        <v>1.8018018018018018</v>
      </c>
      <c r="K12">
        <f>(TableS4!O12/TableS4!$BA12)*100</f>
        <v>0.3003003003003003</v>
      </c>
      <c r="L12">
        <f>(TableS4!P12/TableS4!$BA12)*100</f>
        <v>19.51951951951952</v>
      </c>
      <c r="M12">
        <f>(TableS4!Q12/TableS4!$BA12)*100</f>
        <v>0.60060060060060061</v>
      </c>
      <c r="N12">
        <f>(TableS4!R12/TableS4!$BA12)*100</f>
        <v>0.3003003003003003</v>
      </c>
      <c r="O12">
        <f>(TableS4!S12/TableS4!$BA12)*100</f>
        <v>0.3003003003003003</v>
      </c>
      <c r="P12">
        <f>(TableS4!T12/TableS4!$BA12)*100</f>
        <v>24.624624624624623</v>
      </c>
      <c r="Q12">
        <f>(TableS4!U12/TableS4!$BA12)*100</f>
        <v>4.8048048048048049</v>
      </c>
      <c r="R12">
        <f>(TableS4!V12/TableS4!$BA12)*100</f>
        <v>12.012012012012011</v>
      </c>
      <c r="S12">
        <f>(TableS4!W12/TableS4!$BA12)*100</f>
        <v>0</v>
      </c>
      <c r="T12">
        <f>(TableS4!X12/TableS4!$BA12)*100</f>
        <v>0</v>
      </c>
      <c r="U12">
        <f>(TableS4!Y12/TableS4!$BA12)*100</f>
        <v>0</v>
      </c>
      <c r="V12">
        <f>(TableS4!Z12/TableS4!$BA12)*100</f>
        <v>0</v>
      </c>
      <c r="W12">
        <f>(TableS4!AA12/TableS4!$BA12)*100</f>
        <v>0</v>
      </c>
      <c r="X12">
        <f>(TableS4!AB12/TableS4!$BA12)*100</f>
        <v>0</v>
      </c>
      <c r="Y12">
        <f>(TableS4!AC12/TableS4!$BA12)*100</f>
        <v>0</v>
      </c>
      <c r="Z12">
        <f>(TableS4!AD12/TableS4!$BA12)*100</f>
        <v>0</v>
      </c>
      <c r="AA12">
        <f>(TableS4!AE12/TableS4!$BA12)*100</f>
        <v>0</v>
      </c>
      <c r="AB12">
        <f>(TableS4!AF12/TableS4!$BA12)*100</f>
        <v>0</v>
      </c>
      <c r="AC12">
        <f>(TableS4!AG12/TableS4!$BA12)*100</f>
        <v>0</v>
      </c>
      <c r="AD12">
        <f>(TableS4!AH12/TableS4!$BA12)*100</f>
        <v>0</v>
      </c>
      <c r="AE12">
        <f>(TableS4!AI12/TableS4!$BA12)*100</f>
        <v>0</v>
      </c>
      <c r="AF12">
        <f>(TableS4!AJ12/TableS4!$BA12)*100</f>
        <v>0</v>
      </c>
      <c r="AG12">
        <f>(TableS4!AK12/TableS4!$BA12)*100</f>
        <v>0</v>
      </c>
      <c r="AH12">
        <f>(TableS4!AL12/TableS4!$BA12)*100</f>
        <v>0</v>
      </c>
      <c r="AI12">
        <f>(TableS4!AM12/TableS4!$BA12)*100</f>
        <v>0</v>
      </c>
      <c r="AJ12">
        <f>(TableS4!AN12/TableS4!$BA12)*100</f>
        <v>0</v>
      </c>
      <c r="AK12">
        <f>(TableS4!AO12/TableS4!$BA12)*100</f>
        <v>0</v>
      </c>
      <c r="AL12">
        <f>(TableS4!AP12/TableS4!$BA12)*100</f>
        <v>0</v>
      </c>
      <c r="AM12">
        <f>(TableS4!AQ12/TableS4!$BA12)*100</f>
        <v>0</v>
      </c>
      <c r="AN12">
        <f>(TableS4!AR12/TableS4!$BA12)*100</f>
        <v>0</v>
      </c>
      <c r="AO12">
        <f>(TableS4!AS12/TableS4!$BA12)*100</f>
        <v>0</v>
      </c>
      <c r="AP12">
        <f>(TableS4!AT12/TableS4!$BA12)*100</f>
        <v>0</v>
      </c>
      <c r="AQ12">
        <f>(TableS4!AU12/TableS4!$BA12)*100</f>
        <v>0</v>
      </c>
      <c r="AR12">
        <f>(TableS4!AV12/TableS4!$BA12)*100</f>
        <v>0</v>
      </c>
      <c r="AS12">
        <f>(TableS4!AW12/TableS4!$BA12)*100</f>
        <v>0</v>
      </c>
      <c r="AT12">
        <f>(TableS4!AX12/TableS4!$BA12)*100</f>
        <v>0</v>
      </c>
      <c r="AU12">
        <f>(TableS4!AY12/TableS4!$BA12)*100</f>
        <v>0</v>
      </c>
      <c r="AV12">
        <f>(TableS4!AZ12/TableS4!$BA12)*100</f>
        <v>0</v>
      </c>
      <c r="AW12">
        <f>(TableS4!BA12/TableS4!$BA12)*100</f>
        <v>10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68A5C-B993-BB45-BA27-10BB80F3DBDB}">
  <dimension ref="A1:H56"/>
  <sheetViews>
    <sheetView topLeftCell="A25" workbookViewId="0">
      <selection activeCell="E47" sqref="E47"/>
    </sheetView>
  </sheetViews>
  <sheetFormatPr baseColWidth="10" defaultColWidth="15.6640625" defaultRowHeight="16" x14ac:dyDescent="0.2"/>
  <cols>
    <col min="1" max="1" width="25.83203125" customWidth="1"/>
    <col min="2" max="2" width="20.1640625" customWidth="1"/>
    <col min="3" max="3" width="25.5" customWidth="1"/>
    <col min="5" max="5" width="26" customWidth="1"/>
    <col min="6" max="6" width="22.83203125" customWidth="1"/>
  </cols>
  <sheetData>
    <row r="1" spans="1:8" s="1" customFormat="1" x14ac:dyDescent="0.2">
      <c r="A1" s="4" t="s">
        <v>189</v>
      </c>
      <c r="B1" s="1" t="s">
        <v>1</v>
      </c>
      <c r="C1" s="1" t="s">
        <v>10</v>
      </c>
      <c r="D1" s="1" t="s">
        <v>316</v>
      </c>
      <c r="E1" s="1" t="s">
        <v>190</v>
      </c>
      <c r="F1" s="1" t="s">
        <v>191</v>
      </c>
      <c r="G1" s="1" t="s">
        <v>192</v>
      </c>
      <c r="H1" s="1" t="s">
        <v>193</v>
      </c>
    </row>
    <row r="2" spans="1:8" x14ac:dyDescent="0.2">
      <c r="A2" s="2" t="s">
        <v>194</v>
      </c>
      <c r="B2" t="s">
        <v>195</v>
      </c>
      <c r="C2" t="s">
        <v>322</v>
      </c>
      <c r="F2" t="s">
        <v>38</v>
      </c>
    </row>
    <row r="3" spans="1:8" x14ac:dyDescent="0.2">
      <c r="A3" s="2" t="s">
        <v>196</v>
      </c>
      <c r="B3" t="s">
        <v>195</v>
      </c>
      <c r="C3" t="s">
        <v>323</v>
      </c>
      <c r="F3" t="s">
        <v>38</v>
      </c>
      <c r="G3" t="s">
        <v>235</v>
      </c>
    </row>
    <row r="4" spans="1:8" x14ac:dyDescent="0.2">
      <c r="A4" s="2" t="s">
        <v>197</v>
      </c>
      <c r="B4" t="s">
        <v>198</v>
      </c>
      <c r="C4" t="s">
        <v>199</v>
      </c>
      <c r="D4" t="s">
        <v>235</v>
      </c>
      <c r="F4" t="s">
        <v>38</v>
      </c>
    </row>
    <row r="5" spans="1:8" x14ac:dyDescent="0.2">
      <c r="A5" s="2" t="s">
        <v>200</v>
      </c>
      <c r="B5" t="s">
        <v>201</v>
      </c>
      <c r="C5" t="s">
        <v>202</v>
      </c>
      <c r="H5" t="s">
        <v>203</v>
      </c>
    </row>
    <row r="6" spans="1:8" x14ac:dyDescent="0.2">
      <c r="A6" s="2" t="s">
        <v>204</v>
      </c>
      <c r="B6" t="s">
        <v>201</v>
      </c>
      <c r="C6" t="s">
        <v>205</v>
      </c>
      <c r="D6" t="s">
        <v>38</v>
      </c>
      <c r="H6" t="s">
        <v>203</v>
      </c>
    </row>
    <row r="7" spans="1:8" x14ac:dyDescent="0.2">
      <c r="A7" s="2" t="s">
        <v>206</v>
      </c>
      <c r="B7" t="s">
        <v>201</v>
      </c>
      <c r="C7" t="s">
        <v>207</v>
      </c>
      <c r="H7" t="s">
        <v>203</v>
      </c>
    </row>
    <row r="8" spans="1:8" x14ac:dyDescent="0.2">
      <c r="A8" s="2" t="s">
        <v>208</v>
      </c>
      <c r="B8" t="s">
        <v>201</v>
      </c>
      <c r="C8" t="s">
        <v>209</v>
      </c>
      <c r="D8" t="s">
        <v>243</v>
      </c>
    </row>
    <row r="9" spans="1:8" x14ac:dyDescent="0.2">
      <c r="A9" s="2" t="s">
        <v>116</v>
      </c>
      <c r="B9" t="s">
        <v>122</v>
      </c>
      <c r="C9" t="s">
        <v>405</v>
      </c>
      <c r="D9" t="s">
        <v>210</v>
      </c>
      <c r="F9" t="s">
        <v>211</v>
      </c>
      <c r="G9" t="s">
        <v>212</v>
      </c>
    </row>
    <row r="10" spans="1:8" x14ac:dyDescent="0.2">
      <c r="A10" s="2" t="s">
        <v>213</v>
      </c>
      <c r="B10" t="s">
        <v>122</v>
      </c>
      <c r="C10" t="s">
        <v>214</v>
      </c>
      <c r="D10" t="s">
        <v>215</v>
      </c>
      <c r="E10" t="s">
        <v>216</v>
      </c>
      <c r="F10" t="s">
        <v>217</v>
      </c>
    </row>
    <row r="11" spans="1:8" x14ac:dyDescent="0.2">
      <c r="A11" s="2" t="s">
        <v>218</v>
      </c>
      <c r="B11" t="s">
        <v>122</v>
      </c>
      <c r="C11" t="s">
        <v>219</v>
      </c>
      <c r="D11" t="s">
        <v>210</v>
      </c>
      <c r="F11" t="s">
        <v>220</v>
      </c>
    </row>
    <row r="12" spans="1:8" x14ac:dyDescent="0.2">
      <c r="A12" s="2" t="s">
        <v>221</v>
      </c>
      <c r="B12" t="s">
        <v>122</v>
      </c>
      <c r="C12" t="s">
        <v>222</v>
      </c>
      <c r="F12" t="s">
        <v>188</v>
      </c>
    </row>
    <row r="13" spans="1:8" x14ac:dyDescent="0.2">
      <c r="A13" s="2" t="s">
        <v>223</v>
      </c>
      <c r="B13" t="s">
        <v>122</v>
      </c>
      <c r="C13" t="s">
        <v>224</v>
      </c>
      <c r="D13" t="s">
        <v>215</v>
      </c>
      <c r="F13" t="s">
        <v>220</v>
      </c>
    </row>
    <row r="14" spans="1:8" x14ac:dyDescent="0.2">
      <c r="A14" s="2" t="s">
        <v>225</v>
      </c>
      <c r="B14" t="s">
        <v>168</v>
      </c>
      <c r="C14" t="s">
        <v>226</v>
      </c>
      <c r="G14" t="s">
        <v>227</v>
      </c>
    </row>
    <row r="15" spans="1:8" x14ac:dyDescent="0.2">
      <c r="A15" s="2" t="s">
        <v>228</v>
      </c>
      <c r="B15" t="s">
        <v>229</v>
      </c>
      <c r="C15" t="s">
        <v>230</v>
      </c>
      <c r="F15" t="s">
        <v>231</v>
      </c>
    </row>
    <row r="16" spans="1:8" x14ac:dyDescent="0.2">
      <c r="A16" s="2" t="s">
        <v>232</v>
      </c>
      <c r="B16" t="s">
        <v>233</v>
      </c>
      <c r="C16" t="s">
        <v>234</v>
      </c>
      <c r="D16" t="s">
        <v>235</v>
      </c>
      <c r="F16" t="s">
        <v>38</v>
      </c>
    </row>
    <row r="17" spans="1:8" x14ac:dyDescent="0.2">
      <c r="A17" s="2" t="s">
        <v>236</v>
      </c>
      <c r="B17" t="s">
        <v>28</v>
      </c>
      <c r="C17" t="s">
        <v>324</v>
      </c>
      <c r="D17" t="s">
        <v>237</v>
      </c>
    </row>
    <row r="18" spans="1:8" x14ac:dyDescent="0.2">
      <c r="A18" s="2" t="s">
        <v>238</v>
      </c>
      <c r="B18" t="s">
        <v>239</v>
      </c>
      <c r="C18" t="s">
        <v>592</v>
      </c>
      <c r="D18" t="s">
        <v>420</v>
      </c>
      <c r="G18" t="s">
        <v>240</v>
      </c>
    </row>
    <row r="19" spans="1:8" x14ac:dyDescent="0.2">
      <c r="A19" s="2" t="s">
        <v>241</v>
      </c>
      <c r="B19" t="s">
        <v>176</v>
      </c>
      <c r="C19" t="s">
        <v>242</v>
      </c>
      <c r="D19" t="s">
        <v>243</v>
      </c>
    </row>
    <row r="20" spans="1:8" x14ac:dyDescent="0.2">
      <c r="A20" s="2" t="s">
        <v>244</v>
      </c>
      <c r="B20" t="s">
        <v>245</v>
      </c>
      <c r="C20" t="s">
        <v>246</v>
      </c>
      <c r="D20" t="s">
        <v>235</v>
      </c>
    </row>
    <row r="21" spans="1:8" x14ac:dyDescent="0.2">
      <c r="A21" s="2" t="s">
        <v>247</v>
      </c>
      <c r="B21" t="s">
        <v>248</v>
      </c>
      <c r="C21" t="s">
        <v>249</v>
      </c>
      <c r="F21" t="s">
        <v>38</v>
      </c>
    </row>
    <row r="22" spans="1:8" x14ac:dyDescent="0.2">
      <c r="A22" s="2" t="s">
        <v>250</v>
      </c>
      <c r="B22" t="s">
        <v>248</v>
      </c>
      <c r="C22" t="s">
        <v>251</v>
      </c>
      <c r="D22" t="s">
        <v>235</v>
      </c>
      <c r="F22" t="s">
        <v>38</v>
      </c>
    </row>
    <row r="23" spans="1:8" x14ac:dyDescent="0.2">
      <c r="A23" s="2" t="s">
        <v>252</v>
      </c>
      <c r="B23" t="s">
        <v>248</v>
      </c>
      <c r="C23" t="s">
        <v>253</v>
      </c>
      <c r="F23" t="s">
        <v>38</v>
      </c>
      <c r="G23" t="s">
        <v>254</v>
      </c>
    </row>
    <row r="24" spans="1:8" x14ac:dyDescent="0.2">
      <c r="A24" s="2" t="s">
        <v>255</v>
      </c>
      <c r="B24" t="s">
        <v>256</v>
      </c>
      <c r="C24" t="s">
        <v>552</v>
      </c>
      <c r="F24" t="s">
        <v>38</v>
      </c>
    </row>
    <row r="25" spans="1:8" x14ac:dyDescent="0.2">
      <c r="A25" s="2" t="s">
        <v>257</v>
      </c>
      <c r="B25" t="s">
        <v>48</v>
      </c>
      <c r="C25" t="s">
        <v>553</v>
      </c>
      <c r="E25" t="s">
        <v>328</v>
      </c>
    </row>
    <row r="26" spans="1:8" x14ac:dyDescent="0.2">
      <c r="A26" s="2" t="s">
        <v>258</v>
      </c>
      <c r="B26" t="s">
        <v>48</v>
      </c>
      <c r="C26" t="s">
        <v>259</v>
      </c>
      <c r="H26" t="s">
        <v>203</v>
      </c>
    </row>
    <row r="27" spans="1:8" x14ac:dyDescent="0.2">
      <c r="A27" s="2" t="s">
        <v>260</v>
      </c>
      <c r="B27" t="s">
        <v>22</v>
      </c>
      <c r="C27" t="s">
        <v>325</v>
      </c>
      <c r="F27" t="s">
        <v>38</v>
      </c>
    </row>
    <row r="28" spans="1:8" x14ac:dyDescent="0.2">
      <c r="A28" s="2" t="s">
        <v>261</v>
      </c>
      <c r="B28" t="s">
        <v>22</v>
      </c>
      <c r="C28" t="s">
        <v>262</v>
      </c>
      <c r="F28" t="s">
        <v>38</v>
      </c>
    </row>
    <row r="29" spans="1:8" x14ac:dyDescent="0.2">
      <c r="A29" s="2" t="s">
        <v>263</v>
      </c>
      <c r="B29" t="s">
        <v>22</v>
      </c>
      <c r="C29" t="s">
        <v>554</v>
      </c>
      <c r="D29" t="s">
        <v>235</v>
      </c>
    </row>
    <row r="30" spans="1:8" x14ac:dyDescent="0.2">
      <c r="A30" s="2" t="s">
        <v>264</v>
      </c>
      <c r="B30" t="s">
        <v>22</v>
      </c>
      <c r="C30" t="s">
        <v>326</v>
      </c>
      <c r="G30" t="s">
        <v>327</v>
      </c>
    </row>
    <row r="31" spans="1:8" x14ac:dyDescent="0.2">
      <c r="A31" s="2" t="s">
        <v>265</v>
      </c>
      <c r="B31" t="s">
        <v>266</v>
      </c>
      <c r="C31" t="s">
        <v>555</v>
      </c>
      <c r="D31" t="s">
        <v>329</v>
      </c>
    </row>
    <row r="32" spans="1:8" x14ac:dyDescent="0.2">
      <c r="A32" s="2" t="s">
        <v>267</v>
      </c>
      <c r="B32" t="s">
        <v>42</v>
      </c>
      <c r="C32" t="s">
        <v>424</v>
      </c>
      <c r="G32" t="s">
        <v>268</v>
      </c>
    </row>
    <row r="33" spans="1:7" x14ac:dyDescent="0.2">
      <c r="A33" s="2" t="s">
        <v>269</v>
      </c>
      <c r="B33" t="s">
        <v>270</v>
      </c>
      <c r="C33" t="s">
        <v>271</v>
      </c>
      <c r="D33" t="s">
        <v>235</v>
      </c>
    </row>
    <row r="34" spans="1:7" x14ac:dyDescent="0.2">
      <c r="A34" s="2" t="s">
        <v>272</v>
      </c>
      <c r="B34" t="s">
        <v>34</v>
      </c>
      <c r="C34" t="s">
        <v>556</v>
      </c>
      <c r="D34" t="s">
        <v>235</v>
      </c>
      <c r="F34" t="s">
        <v>38</v>
      </c>
    </row>
    <row r="35" spans="1:7" x14ac:dyDescent="0.2">
      <c r="A35" s="2" t="s">
        <v>273</v>
      </c>
      <c r="B35" t="s">
        <v>274</v>
      </c>
      <c r="C35" t="s">
        <v>275</v>
      </c>
      <c r="D35" t="s">
        <v>235</v>
      </c>
    </row>
    <row r="36" spans="1:7" x14ac:dyDescent="0.2">
      <c r="A36" s="2" t="s">
        <v>276</v>
      </c>
      <c r="B36" t="s">
        <v>277</v>
      </c>
      <c r="C36" t="s">
        <v>278</v>
      </c>
      <c r="D36" t="s">
        <v>235</v>
      </c>
    </row>
    <row r="37" spans="1:7" x14ac:dyDescent="0.2">
      <c r="A37" s="2" t="s">
        <v>279</v>
      </c>
      <c r="B37" t="s">
        <v>277</v>
      </c>
      <c r="C37" t="s">
        <v>280</v>
      </c>
      <c r="G37" t="s">
        <v>457</v>
      </c>
    </row>
    <row r="38" spans="1:7" x14ac:dyDescent="0.2">
      <c r="A38" s="2" t="s">
        <v>282</v>
      </c>
      <c r="B38" t="s">
        <v>281</v>
      </c>
      <c r="C38" t="s">
        <v>283</v>
      </c>
      <c r="F38" t="s">
        <v>38</v>
      </c>
    </row>
    <row r="39" spans="1:7" x14ac:dyDescent="0.2">
      <c r="A39" s="2" t="s">
        <v>284</v>
      </c>
      <c r="B39" t="s">
        <v>285</v>
      </c>
      <c r="C39" t="s">
        <v>319</v>
      </c>
      <c r="F39" t="s">
        <v>38</v>
      </c>
    </row>
    <row r="40" spans="1:7" x14ac:dyDescent="0.2">
      <c r="A40" s="2" t="s">
        <v>286</v>
      </c>
      <c r="B40" t="s">
        <v>287</v>
      </c>
      <c r="C40" t="s">
        <v>317</v>
      </c>
      <c r="E40" t="s">
        <v>220</v>
      </c>
    </row>
    <row r="41" spans="1:7" x14ac:dyDescent="0.2">
      <c r="A41" s="2" t="s">
        <v>288</v>
      </c>
      <c r="B41" t="s">
        <v>289</v>
      </c>
      <c r="C41" t="s">
        <v>318</v>
      </c>
      <c r="D41" t="s">
        <v>235</v>
      </c>
    </row>
    <row r="42" spans="1:7" x14ac:dyDescent="0.2">
      <c r="A42" s="2" t="s">
        <v>290</v>
      </c>
      <c r="B42" t="s">
        <v>289</v>
      </c>
      <c r="C42" t="s">
        <v>291</v>
      </c>
      <c r="D42" t="s">
        <v>292</v>
      </c>
    </row>
    <row r="43" spans="1:7" x14ac:dyDescent="0.2">
      <c r="A43" s="2" t="s">
        <v>293</v>
      </c>
      <c r="B43" t="s">
        <v>73</v>
      </c>
      <c r="C43" t="s">
        <v>558</v>
      </c>
      <c r="F43" t="s">
        <v>38</v>
      </c>
    </row>
    <row r="44" spans="1:7" x14ac:dyDescent="0.2">
      <c r="A44" s="2" t="s">
        <v>294</v>
      </c>
      <c r="B44" t="s">
        <v>73</v>
      </c>
      <c r="C44" t="s">
        <v>557</v>
      </c>
      <c r="E44" t="s">
        <v>220</v>
      </c>
    </row>
    <row r="45" spans="1:7" x14ac:dyDescent="0.2">
      <c r="A45" s="2" t="s">
        <v>295</v>
      </c>
      <c r="B45" t="s">
        <v>73</v>
      </c>
      <c r="C45" t="s">
        <v>423</v>
      </c>
      <c r="F45" t="s">
        <v>38</v>
      </c>
    </row>
    <row r="46" spans="1:7" x14ac:dyDescent="0.2">
      <c r="A46" s="2" t="s">
        <v>296</v>
      </c>
      <c r="B46" t="s">
        <v>297</v>
      </c>
      <c r="C46" t="s">
        <v>298</v>
      </c>
      <c r="F46" t="s">
        <v>38</v>
      </c>
    </row>
    <row r="47" spans="1:7" x14ac:dyDescent="0.2">
      <c r="A47" s="2" t="s">
        <v>299</v>
      </c>
      <c r="B47" t="s">
        <v>297</v>
      </c>
      <c r="C47" t="s">
        <v>422</v>
      </c>
      <c r="F47" t="s">
        <v>38</v>
      </c>
    </row>
    <row r="48" spans="1:7" x14ac:dyDescent="0.2">
      <c r="A48" s="2" t="s">
        <v>300</v>
      </c>
      <c r="B48" t="s">
        <v>297</v>
      </c>
      <c r="C48" t="s">
        <v>320</v>
      </c>
      <c r="F48" t="s">
        <v>38</v>
      </c>
    </row>
    <row r="49" spans="1:8" x14ac:dyDescent="0.2">
      <c r="A49" s="2" t="s">
        <v>301</v>
      </c>
      <c r="B49" t="s">
        <v>302</v>
      </c>
      <c r="C49" t="s">
        <v>303</v>
      </c>
      <c r="F49" t="s">
        <v>38</v>
      </c>
    </row>
    <row r="50" spans="1:8" x14ac:dyDescent="0.2">
      <c r="A50" s="2" t="s">
        <v>304</v>
      </c>
      <c r="B50" t="s">
        <v>305</v>
      </c>
      <c r="C50" t="s">
        <v>421</v>
      </c>
      <c r="F50" t="s">
        <v>38</v>
      </c>
    </row>
    <row r="51" spans="1:8" x14ac:dyDescent="0.2">
      <c r="A51" s="2" t="s">
        <v>306</v>
      </c>
      <c r="B51" t="s">
        <v>305</v>
      </c>
      <c r="C51" t="s">
        <v>560</v>
      </c>
      <c r="D51" t="s">
        <v>307</v>
      </c>
    </row>
    <row r="52" spans="1:8" x14ac:dyDescent="0.2">
      <c r="A52" s="2" t="s">
        <v>308</v>
      </c>
      <c r="B52" t="s">
        <v>305</v>
      </c>
      <c r="C52" t="s">
        <v>309</v>
      </c>
    </row>
    <row r="53" spans="1:8" x14ac:dyDescent="0.2">
      <c r="A53" s="2" t="s">
        <v>310</v>
      </c>
      <c r="B53" t="s">
        <v>311</v>
      </c>
      <c r="C53" t="s">
        <v>561</v>
      </c>
      <c r="D53" t="s">
        <v>307</v>
      </c>
    </row>
    <row r="54" spans="1:8" x14ac:dyDescent="0.2">
      <c r="A54" s="2" t="s">
        <v>150</v>
      </c>
      <c r="B54" t="s">
        <v>49</v>
      </c>
      <c r="C54" t="s">
        <v>55</v>
      </c>
      <c r="D54" t="s">
        <v>215</v>
      </c>
    </row>
    <row r="55" spans="1:8" x14ac:dyDescent="0.2">
      <c r="A55" s="2" t="s">
        <v>312</v>
      </c>
      <c r="B55" t="s">
        <v>49</v>
      </c>
      <c r="C55" t="s">
        <v>313</v>
      </c>
      <c r="H55" t="s">
        <v>330</v>
      </c>
    </row>
    <row r="56" spans="1:8" x14ac:dyDescent="0.2">
      <c r="A56" s="2" t="s">
        <v>314</v>
      </c>
      <c r="B56" t="s">
        <v>414</v>
      </c>
      <c r="C56" t="s">
        <v>321</v>
      </c>
      <c r="D56" s="2"/>
      <c r="E56" s="2"/>
      <c r="F56" s="2"/>
      <c r="G56" s="2"/>
      <c r="H56" t="s">
        <v>31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5A5491-F1EC-C340-B812-1C5474208D32}">
  <dimension ref="A1:T33"/>
  <sheetViews>
    <sheetView workbookViewId="0">
      <selection activeCell="C14" sqref="C14"/>
    </sheetView>
  </sheetViews>
  <sheetFormatPr baseColWidth="10" defaultRowHeight="16" x14ac:dyDescent="0.2"/>
  <cols>
    <col min="1" max="1" width="14.33203125" customWidth="1"/>
    <col min="2" max="2" width="29" customWidth="1"/>
    <col min="3" max="3" width="22" customWidth="1"/>
  </cols>
  <sheetData>
    <row r="1" spans="1:20" s="1" customFormat="1" x14ac:dyDescent="0.2">
      <c r="A1" s="1" t="s">
        <v>436</v>
      </c>
      <c r="B1" s="1" t="s">
        <v>514</v>
      </c>
      <c r="C1" s="1" t="s">
        <v>428</v>
      </c>
      <c r="D1" s="1" t="s">
        <v>435</v>
      </c>
      <c r="E1" s="1" t="s">
        <v>515</v>
      </c>
      <c r="F1" s="1" t="s">
        <v>516</v>
      </c>
      <c r="H1" s="1" t="s">
        <v>331</v>
      </c>
      <c r="I1" s="1" t="s">
        <v>336</v>
      </c>
      <c r="J1" s="1" t="s">
        <v>332</v>
      </c>
      <c r="K1" s="1" t="s">
        <v>337</v>
      </c>
      <c r="L1" s="1" t="s">
        <v>333</v>
      </c>
      <c r="M1" s="1" t="s">
        <v>338</v>
      </c>
      <c r="N1" s="1" t="s">
        <v>334</v>
      </c>
      <c r="O1" s="1" t="s">
        <v>339</v>
      </c>
      <c r="P1" s="1" t="s">
        <v>335</v>
      </c>
      <c r="Q1" s="1" t="s">
        <v>354</v>
      </c>
      <c r="R1" s="1" t="s">
        <v>355</v>
      </c>
      <c r="S1" s="1" t="s">
        <v>356</v>
      </c>
      <c r="T1" s="1" t="s">
        <v>357</v>
      </c>
    </row>
    <row r="2" spans="1:20" x14ac:dyDescent="0.2">
      <c r="A2">
        <v>20</v>
      </c>
      <c r="B2" t="s">
        <v>429</v>
      </c>
      <c r="C2" t="s">
        <v>430</v>
      </c>
      <c r="D2">
        <v>0.1</v>
      </c>
      <c r="E2">
        <v>0.67</v>
      </c>
      <c r="F2" t="s">
        <v>493</v>
      </c>
      <c r="H2" t="s">
        <v>346</v>
      </c>
      <c r="I2" t="s">
        <v>353</v>
      </c>
      <c r="J2" t="s">
        <v>353</v>
      </c>
      <c r="K2" t="s">
        <v>353</v>
      </c>
      <c r="L2" t="s">
        <v>353</v>
      </c>
      <c r="M2">
        <v>0</v>
      </c>
      <c r="N2">
        <v>0</v>
      </c>
      <c r="O2">
        <v>158</v>
      </c>
      <c r="P2">
        <v>182</v>
      </c>
      <c r="Q2">
        <v>1.3133208255159474</v>
      </c>
      <c r="R2">
        <v>1.3133208255159474</v>
      </c>
      <c r="S2">
        <v>7.3170731707317076</v>
      </c>
      <c r="T2">
        <v>10.694183864915573</v>
      </c>
    </row>
    <row r="3" spans="1:20" x14ac:dyDescent="0.2">
      <c r="A3">
        <v>50</v>
      </c>
      <c r="B3" t="s">
        <v>429</v>
      </c>
      <c r="C3" t="s">
        <v>430</v>
      </c>
      <c r="D3">
        <v>0.19</v>
      </c>
      <c r="E3">
        <v>0.56000000000000005</v>
      </c>
      <c r="F3" t="s">
        <v>496</v>
      </c>
      <c r="H3" t="s">
        <v>345</v>
      </c>
      <c r="I3">
        <v>0</v>
      </c>
      <c r="J3">
        <v>0</v>
      </c>
      <c r="K3">
        <v>0</v>
      </c>
      <c r="L3">
        <v>0</v>
      </c>
      <c r="M3">
        <v>31</v>
      </c>
      <c r="N3">
        <v>31</v>
      </c>
      <c r="O3">
        <v>131</v>
      </c>
      <c r="P3">
        <v>132</v>
      </c>
      <c r="Q3">
        <v>8.7606837606837615</v>
      </c>
      <c r="R3">
        <v>8.9743589743589745</v>
      </c>
      <c r="S3">
        <v>11.111111111111111</v>
      </c>
      <c r="T3">
        <v>26.495726495726498</v>
      </c>
    </row>
    <row r="4" spans="1:20" x14ac:dyDescent="0.2">
      <c r="A4">
        <v>100</v>
      </c>
      <c r="B4" t="s">
        <v>429</v>
      </c>
      <c r="C4" t="s">
        <v>430</v>
      </c>
      <c r="D4">
        <v>1.9E-3</v>
      </c>
      <c r="E4">
        <v>0.94</v>
      </c>
      <c r="F4" t="s">
        <v>499</v>
      </c>
      <c r="H4" t="s">
        <v>344</v>
      </c>
      <c r="I4">
        <v>6</v>
      </c>
      <c r="J4">
        <v>9</v>
      </c>
      <c r="K4">
        <v>17</v>
      </c>
      <c r="L4">
        <v>23</v>
      </c>
      <c r="M4">
        <v>102</v>
      </c>
      <c r="N4">
        <v>119</v>
      </c>
      <c r="O4">
        <v>296</v>
      </c>
      <c r="P4">
        <v>370</v>
      </c>
      <c r="Q4">
        <v>58.798882681564237</v>
      </c>
      <c r="R4">
        <v>59.07821229050279</v>
      </c>
      <c r="S4">
        <v>5.3072625698324023</v>
      </c>
      <c r="T4">
        <v>66.340782122905026</v>
      </c>
    </row>
    <row r="5" spans="1:20" x14ac:dyDescent="0.2">
      <c r="A5" t="s">
        <v>431</v>
      </c>
      <c r="B5" t="s">
        <v>429</v>
      </c>
      <c r="C5" t="s">
        <v>430</v>
      </c>
      <c r="D5">
        <v>0.53</v>
      </c>
      <c r="E5">
        <v>0.28999999999999998</v>
      </c>
      <c r="F5" t="s">
        <v>502</v>
      </c>
      <c r="H5" t="s">
        <v>343</v>
      </c>
      <c r="I5">
        <v>0</v>
      </c>
      <c r="J5">
        <v>0</v>
      </c>
      <c r="K5">
        <v>2</v>
      </c>
      <c r="L5">
        <v>5</v>
      </c>
      <c r="M5">
        <v>21</v>
      </c>
      <c r="N5">
        <v>31</v>
      </c>
      <c r="O5">
        <v>192</v>
      </c>
      <c r="P5">
        <v>290</v>
      </c>
      <c r="Q5">
        <v>5.6947608200455573</v>
      </c>
      <c r="R5">
        <v>5.6947608200455573</v>
      </c>
      <c r="S5">
        <v>15.945330296127564</v>
      </c>
      <c r="T5">
        <v>24.601366742596813</v>
      </c>
    </row>
    <row r="6" spans="1:20" x14ac:dyDescent="0.2">
      <c r="A6">
        <v>20</v>
      </c>
      <c r="B6" t="s">
        <v>429</v>
      </c>
      <c r="C6" t="s">
        <v>432</v>
      </c>
      <c r="D6">
        <v>0.56000000000000005</v>
      </c>
      <c r="E6">
        <v>0.27</v>
      </c>
      <c r="F6" t="s">
        <v>491</v>
      </c>
      <c r="H6" t="s">
        <v>341</v>
      </c>
      <c r="I6">
        <v>0</v>
      </c>
      <c r="J6">
        <v>0</v>
      </c>
      <c r="K6">
        <v>0</v>
      </c>
      <c r="L6">
        <v>0</v>
      </c>
      <c r="M6">
        <v>0</v>
      </c>
      <c r="N6">
        <v>1</v>
      </c>
      <c r="O6">
        <v>0</v>
      </c>
      <c r="P6">
        <v>5</v>
      </c>
      <c r="Q6">
        <v>5.5299539170506913</v>
      </c>
      <c r="R6">
        <v>5.5299539170506913</v>
      </c>
      <c r="S6">
        <v>7.3732718894009217</v>
      </c>
      <c r="T6">
        <v>14.746543778801843</v>
      </c>
    </row>
    <row r="7" spans="1:20" x14ac:dyDescent="0.2">
      <c r="A7">
        <v>50</v>
      </c>
      <c r="B7" t="s">
        <v>429</v>
      </c>
      <c r="C7" t="s">
        <v>432</v>
      </c>
      <c r="D7">
        <v>0.28999999999999998</v>
      </c>
      <c r="E7">
        <v>0.47</v>
      </c>
      <c r="F7" t="s">
        <v>494</v>
      </c>
      <c r="H7" t="s">
        <v>340</v>
      </c>
      <c r="I7">
        <v>0</v>
      </c>
      <c r="J7">
        <v>0</v>
      </c>
      <c r="K7">
        <v>0</v>
      </c>
      <c r="L7">
        <v>1</v>
      </c>
      <c r="M7">
        <v>4</v>
      </c>
      <c r="N7">
        <v>10</v>
      </c>
      <c r="O7">
        <v>142</v>
      </c>
      <c r="P7">
        <v>182</v>
      </c>
      <c r="Q7">
        <v>6.6666666666666661</v>
      </c>
      <c r="R7">
        <v>6.6666666666666661</v>
      </c>
      <c r="S7">
        <v>12.916666666666668</v>
      </c>
      <c r="T7">
        <v>21.666666666666668</v>
      </c>
    </row>
    <row r="8" spans="1:20" x14ac:dyDescent="0.2">
      <c r="A8">
        <v>100</v>
      </c>
      <c r="B8" t="s">
        <v>429</v>
      </c>
      <c r="C8" t="s">
        <v>432</v>
      </c>
      <c r="D8">
        <v>3.3000000000000002E-2</v>
      </c>
      <c r="E8">
        <v>0.79</v>
      </c>
      <c r="F8" t="s">
        <v>497</v>
      </c>
      <c r="H8" t="s">
        <v>342</v>
      </c>
      <c r="I8">
        <v>0</v>
      </c>
      <c r="J8">
        <v>1</v>
      </c>
      <c r="K8">
        <v>0</v>
      </c>
      <c r="L8">
        <v>1</v>
      </c>
      <c r="M8">
        <v>10</v>
      </c>
      <c r="N8">
        <v>14</v>
      </c>
      <c r="O8">
        <v>118</v>
      </c>
      <c r="P8">
        <v>138</v>
      </c>
      <c r="Q8">
        <v>3.6893203883495143</v>
      </c>
      <c r="R8">
        <v>3.8834951456310676</v>
      </c>
      <c r="S8">
        <v>19.223300970873787</v>
      </c>
      <c r="T8">
        <v>25.436893203883493</v>
      </c>
    </row>
    <row r="9" spans="1:20" x14ac:dyDescent="0.2">
      <c r="A9" t="s">
        <v>431</v>
      </c>
      <c r="B9" t="s">
        <v>429</v>
      </c>
      <c r="C9" t="s">
        <v>432</v>
      </c>
      <c r="D9">
        <v>0.48</v>
      </c>
      <c r="E9">
        <v>0.32</v>
      </c>
      <c r="F9" t="s">
        <v>500</v>
      </c>
    </row>
    <row r="10" spans="1:20" x14ac:dyDescent="0.2">
      <c r="A10">
        <v>20</v>
      </c>
      <c r="B10" t="s">
        <v>429</v>
      </c>
      <c r="C10" t="s">
        <v>433</v>
      </c>
      <c r="D10">
        <v>0.78</v>
      </c>
      <c r="E10">
        <v>-0.13</v>
      </c>
      <c r="F10" t="s">
        <v>492</v>
      </c>
    </row>
    <row r="11" spans="1:20" x14ac:dyDescent="0.2">
      <c r="A11">
        <v>50</v>
      </c>
      <c r="B11" t="s">
        <v>429</v>
      </c>
      <c r="C11" t="s">
        <v>433</v>
      </c>
      <c r="D11">
        <v>0.81</v>
      </c>
      <c r="E11">
        <v>0.11</v>
      </c>
      <c r="F11" t="s">
        <v>495</v>
      </c>
    </row>
    <row r="12" spans="1:20" x14ac:dyDescent="0.2">
      <c r="A12">
        <v>100</v>
      </c>
      <c r="B12" t="s">
        <v>429</v>
      </c>
      <c r="C12" t="s">
        <v>433</v>
      </c>
      <c r="D12">
        <v>0.94</v>
      </c>
      <c r="E12">
        <v>3.5999999999999997E-2</v>
      </c>
      <c r="F12" t="s">
        <v>498</v>
      </c>
    </row>
    <row r="13" spans="1:20" x14ac:dyDescent="0.2">
      <c r="A13" t="s">
        <v>431</v>
      </c>
      <c r="B13" t="s">
        <v>429</v>
      </c>
      <c r="C13" t="s">
        <v>433</v>
      </c>
      <c r="D13">
        <v>0.67</v>
      </c>
      <c r="E13">
        <v>-0.2</v>
      </c>
      <c r="F13" t="s">
        <v>501</v>
      </c>
    </row>
    <row r="14" spans="1:20" x14ac:dyDescent="0.2">
      <c r="A14">
        <v>20</v>
      </c>
      <c r="B14" t="s">
        <v>434</v>
      </c>
      <c r="C14" t="s">
        <v>432</v>
      </c>
      <c r="D14">
        <v>0.14000000000000001</v>
      </c>
      <c r="E14">
        <v>0.61</v>
      </c>
      <c r="F14" t="s">
        <v>503</v>
      </c>
    </row>
    <row r="15" spans="1:20" x14ac:dyDescent="0.2">
      <c r="A15">
        <v>50</v>
      </c>
      <c r="B15" t="s">
        <v>434</v>
      </c>
      <c r="C15" t="s">
        <v>432</v>
      </c>
      <c r="D15">
        <v>0.22</v>
      </c>
      <c r="E15">
        <v>0.53</v>
      </c>
      <c r="F15" t="s">
        <v>504</v>
      </c>
    </row>
    <row r="16" spans="1:20" x14ac:dyDescent="0.2">
      <c r="A16">
        <v>100</v>
      </c>
      <c r="B16" t="s">
        <v>434</v>
      </c>
      <c r="C16" t="s">
        <v>432</v>
      </c>
      <c r="D16">
        <v>3.3000000000000002E-2</v>
      </c>
      <c r="E16">
        <v>0.79</v>
      </c>
      <c r="F16" t="s">
        <v>497</v>
      </c>
    </row>
    <row r="17" spans="1:6" x14ac:dyDescent="0.2">
      <c r="A17" t="s">
        <v>431</v>
      </c>
      <c r="B17" t="s">
        <v>434</v>
      </c>
      <c r="C17" t="s">
        <v>432</v>
      </c>
      <c r="D17">
        <v>0.4</v>
      </c>
      <c r="E17">
        <v>0.39</v>
      </c>
      <c r="F17" t="s">
        <v>505</v>
      </c>
    </row>
    <row r="18" spans="1:6" x14ac:dyDescent="0.2">
      <c r="A18">
        <v>20</v>
      </c>
      <c r="B18" t="s">
        <v>517</v>
      </c>
      <c r="C18" t="s">
        <v>430</v>
      </c>
      <c r="D18">
        <v>0.44</v>
      </c>
      <c r="E18">
        <v>0.39</v>
      </c>
      <c r="F18" t="s">
        <v>508</v>
      </c>
    </row>
    <row r="19" spans="1:6" x14ac:dyDescent="0.2">
      <c r="A19">
        <v>50</v>
      </c>
      <c r="B19" t="s">
        <v>517</v>
      </c>
      <c r="C19" t="s">
        <v>430</v>
      </c>
      <c r="D19">
        <v>0.59</v>
      </c>
      <c r="E19">
        <v>0.28000000000000003</v>
      </c>
      <c r="F19" t="s">
        <v>511</v>
      </c>
    </row>
    <row r="20" spans="1:6" x14ac:dyDescent="0.2">
      <c r="A20">
        <v>100</v>
      </c>
      <c r="B20" t="s">
        <v>517</v>
      </c>
      <c r="C20" t="s">
        <v>430</v>
      </c>
      <c r="D20">
        <v>3.2000000000000001E-2</v>
      </c>
      <c r="E20">
        <v>0.85</v>
      </c>
      <c r="F20" t="s">
        <v>512</v>
      </c>
    </row>
    <row r="21" spans="1:6" x14ac:dyDescent="0.2">
      <c r="A21" t="s">
        <v>431</v>
      </c>
      <c r="B21" t="s">
        <v>517</v>
      </c>
      <c r="C21" t="s">
        <v>430</v>
      </c>
      <c r="D21">
        <v>0.53</v>
      </c>
      <c r="E21">
        <v>0.32</v>
      </c>
      <c r="F21" t="s">
        <v>512</v>
      </c>
    </row>
    <row r="22" spans="1:6" x14ac:dyDescent="0.2">
      <c r="A22">
        <v>20</v>
      </c>
      <c r="B22" t="s">
        <v>517</v>
      </c>
      <c r="C22" t="s">
        <v>432</v>
      </c>
      <c r="D22">
        <v>0.44</v>
      </c>
      <c r="E22">
        <v>-0.39</v>
      </c>
      <c r="F22" t="s">
        <v>506</v>
      </c>
    </row>
    <row r="23" spans="1:6" x14ac:dyDescent="0.2">
      <c r="A23">
        <v>50</v>
      </c>
      <c r="B23" t="s">
        <v>517</v>
      </c>
      <c r="C23" t="s">
        <v>432</v>
      </c>
      <c r="D23">
        <v>0.82</v>
      </c>
      <c r="E23">
        <v>0.12</v>
      </c>
      <c r="F23" t="s">
        <v>509</v>
      </c>
    </row>
    <row r="24" spans="1:6" x14ac:dyDescent="0.2">
      <c r="A24">
        <v>100</v>
      </c>
      <c r="B24" t="s">
        <v>517</v>
      </c>
      <c r="C24" t="s">
        <v>432</v>
      </c>
      <c r="D24">
        <v>0.16</v>
      </c>
      <c r="E24">
        <v>0.65</v>
      </c>
      <c r="F24" t="s">
        <v>512</v>
      </c>
    </row>
    <row r="25" spans="1:6" x14ac:dyDescent="0.2">
      <c r="A25" t="s">
        <v>431</v>
      </c>
      <c r="B25" t="s">
        <v>517</v>
      </c>
      <c r="C25" t="s">
        <v>432</v>
      </c>
      <c r="D25">
        <v>0.86</v>
      </c>
      <c r="E25">
        <v>-9.4E-2</v>
      </c>
      <c r="F25" t="s">
        <v>512</v>
      </c>
    </row>
    <row r="26" spans="1:6" x14ac:dyDescent="0.2">
      <c r="A26">
        <v>20</v>
      </c>
      <c r="B26" t="s">
        <v>517</v>
      </c>
      <c r="C26" t="s">
        <v>433</v>
      </c>
      <c r="D26">
        <v>0.16</v>
      </c>
      <c r="E26">
        <v>0.65</v>
      </c>
      <c r="F26" t="s">
        <v>507</v>
      </c>
    </row>
    <row r="27" spans="1:6" x14ac:dyDescent="0.2">
      <c r="A27">
        <v>50</v>
      </c>
      <c r="B27" t="s">
        <v>517</v>
      </c>
      <c r="C27" t="s">
        <v>433</v>
      </c>
      <c r="D27">
        <v>3.9E-2</v>
      </c>
      <c r="E27">
        <v>0.83</v>
      </c>
      <c r="F27" t="s">
        <v>510</v>
      </c>
    </row>
    <row r="28" spans="1:6" x14ac:dyDescent="0.2">
      <c r="A28">
        <v>100</v>
      </c>
      <c r="B28" t="s">
        <v>517</v>
      </c>
      <c r="C28" t="s">
        <v>433</v>
      </c>
      <c r="D28">
        <v>0.28000000000000003</v>
      </c>
      <c r="E28">
        <v>0.53</v>
      </c>
      <c r="F28" t="s">
        <v>512</v>
      </c>
    </row>
    <row r="29" spans="1:6" x14ac:dyDescent="0.2">
      <c r="A29" t="s">
        <v>431</v>
      </c>
      <c r="B29" t="s">
        <v>517</v>
      </c>
      <c r="C29" t="s">
        <v>433</v>
      </c>
      <c r="D29">
        <v>0.35</v>
      </c>
      <c r="E29">
        <v>0.47</v>
      </c>
      <c r="F29" t="s">
        <v>512</v>
      </c>
    </row>
    <row r="30" spans="1:6" x14ac:dyDescent="0.2">
      <c r="A30">
        <v>20</v>
      </c>
      <c r="B30" t="s">
        <v>518</v>
      </c>
      <c r="C30" t="s">
        <v>432</v>
      </c>
      <c r="D30" t="s">
        <v>519</v>
      </c>
    </row>
    <row r="31" spans="1:6" x14ac:dyDescent="0.2">
      <c r="A31">
        <v>50</v>
      </c>
      <c r="B31" t="s">
        <v>518</v>
      </c>
      <c r="C31" t="s">
        <v>432</v>
      </c>
      <c r="D31">
        <v>0.8</v>
      </c>
      <c r="E31">
        <v>0.13</v>
      </c>
      <c r="F31" t="s">
        <v>513</v>
      </c>
    </row>
    <row r="32" spans="1:6" x14ac:dyDescent="0.2">
      <c r="A32">
        <v>100</v>
      </c>
      <c r="B32" t="s">
        <v>518</v>
      </c>
      <c r="C32" t="s">
        <v>432</v>
      </c>
      <c r="D32">
        <v>0.14000000000000001</v>
      </c>
      <c r="E32">
        <v>0.68</v>
      </c>
      <c r="F32" t="s">
        <v>512</v>
      </c>
    </row>
    <row r="33" spans="1:6" x14ac:dyDescent="0.2">
      <c r="A33" t="s">
        <v>431</v>
      </c>
      <c r="B33" t="s">
        <v>518</v>
      </c>
      <c r="C33" t="s">
        <v>432</v>
      </c>
      <c r="D33">
        <v>0.86</v>
      </c>
      <c r="E33">
        <v>-9.1999999999999998E-2</v>
      </c>
      <c r="F33" t="s">
        <v>51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030A79-E2DA-9C4A-A2F7-B6683F6A83E8}">
  <dimension ref="A1:E35"/>
  <sheetViews>
    <sheetView tabSelected="1" workbookViewId="0">
      <selection activeCell="C7" sqref="C7"/>
    </sheetView>
  </sheetViews>
  <sheetFormatPr baseColWidth="10" defaultRowHeight="16" x14ac:dyDescent="0.2"/>
  <cols>
    <col min="1" max="1" width="62" customWidth="1"/>
    <col min="2" max="2" width="16.83203125" customWidth="1"/>
    <col min="3" max="3" width="17.83203125" customWidth="1"/>
    <col min="4" max="4" width="17.1640625" customWidth="1"/>
    <col min="5" max="5" width="25.5" customWidth="1"/>
  </cols>
  <sheetData>
    <row r="1" spans="1:5" s="1" customFormat="1" x14ac:dyDescent="0.2">
      <c r="A1" s="1" t="s">
        <v>392</v>
      </c>
      <c r="B1" s="1" t="s">
        <v>368</v>
      </c>
      <c r="C1" s="1" t="s">
        <v>393</v>
      </c>
      <c r="D1" s="1" t="s">
        <v>391</v>
      </c>
      <c r="E1" s="1" t="s">
        <v>415</v>
      </c>
    </row>
    <row r="2" spans="1:5" x14ac:dyDescent="0.2">
      <c r="A2" t="s">
        <v>369</v>
      </c>
      <c r="B2">
        <v>9.5987157821655273</v>
      </c>
      <c r="C2">
        <v>47.453295668549906</v>
      </c>
      <c r="D2">
        <v>4.3348816189999999</v>
      </c>
      <c r="E2" t="s">
        <v>418</v>
      </c>
    </row>
    <row r="3" spans="1:5" x14ac:dyDescent="0.2">
      <c r="A3" t="s">
        <v>370</v>
      </c>
      <c r="B3">
        <v>10.24582576751709</v>
      </c>
      <c r="C3">
        <v>48.622680349953072</v>
      </c>
      <c r="D3">
        <v>35.64190456</v>
      </c>
      <c r="E3" t="s">
        <v>418</v>
      </c>
    </row>
    <row r="4" spans="1:5" x14ac:dyDescent="0.2">
      <c r="A4" t="s">
        <v>371</v>
      </c>
      <c r="B4">
        <v>21.838983535766602</v>
      </c>
      <c r="C4">
        <v>39.425068709845611</v>
      </c>
      <c r="D4">
        <v>5.9012518370000002</v>
      </c>
      <c r="E4" t="s">
        <v>418</v>
      </c>
    </row>
    <row r="5" spans="1:5" x14ac:dyDescent="0.2">
      <c r="A5" t="s">
        <v>372</v>
      </c>
      <c r="B5">
        <v>22.729400634765625</v>
      </c>
      <c r="C5">
        <v>46.298051405673306</v>
      </c>
      <c r="D5">
        <v>20.42562349</v>
      </c>
      <c r="E5" t="s">
        <v>418</v>
      </c>
    </row>
    <row r="6" spans="1:5" x14ac:dyDescent="0.2">
      <c r="A6" t="s">
        <v>373</v>
      </c>
      <c r="B6">
        <v>109.80577850341797</v>
      </c>
      <c r="C6">
        <v>24.32319568188062</v>
      </c>
      <c r="D6">
        <v>10.101459500000001</v>
      </c>
      <c r="E6" t="s">
        <v>418</v>
      </c>
    </row>
    <row r="7" spans="1:5" x14ac:dyDescent="0.2">
      <c r="A7" t="s">
        <v>374</v>
      </c>
      <c r="B7">
        <v>143.01119995117188</v>
      </c>
      <c r="C7">
        <v>6.0531135531135529</v>
      </c>
      <c r="D7">
        <v>6.1492673990000002</v>
      </c>
      <c r="E7" t="s">
        <v>418</v>
      </c>
    </row>
    <row r="8" spans="1:5" x14ac:dyDescent="0.2">
      <c r="A8" t="s">
        <v>375</v>
      </c>
      <c r="B8">
        <v>156.94500732421875</v>
      </c>
      <c r="C8">
        <v>26.439652818963157</v>
      </c>
      <c r="D8">
        <v>6.2325993149999999</v>
      </c>
      <c r="E8" t="s">
        <v>418</v>
      </c>
    </row>
    <row r="9" spans="1:5" x14ac:dyDescent="0.2">
      <c r="A9" t="s">
        <v>376</v>
      </c>
      <c r="B9">
        <v>180.33966064453125</v>
      </c>
      <c r="C9">
        <v>2.5946326385847667</v>
      </c>
      <c r="D9">
        <v>47.23450588</v>
      </c>
      <c r="E9" t="s">
        <v>418</v>
      </c>
    </row>
    <row r="10" spans="1:5" x14ac:dyDescent="0.2">
      <c r="A10" t="s">
        <v>377</v>
      </c>
      <c r="B10">
        <v>185.38197326660156</v>
      </c>
      <c r="C10">
        <v>2.1900994617585066</v>
      </c>
      <c r="D10">
        <v>60.471879489999999</v>
      </c>
      <c r="E10" t="s">
        <v>418</v>
      </c>
    </row>
    <row r="11" spans="1:5" x14ac:dyDescent="0.2">
      <c r="A11" t="s">
        <v>601</v>
      </c>
      <c r="B11">
        <v>192.84431457519531</v>
      </c>
      <c r="C11">
        <v>15.990655165333331</v>
      </c>
      <c r="D11">
        <v>39.452670762000004</v>
      </c>
      <c r="E11" t="s">
        <v>416</v>
      </c>
    </row>
    <row r="12" spans="1:5" x14ac:dyDescent="0.2">
      <c r="A12" t="s">
        <v>378</v>
      </c>
      <c r="B12">
        <v>195.52645874023438</v>
      </c>
      <c r="C12">
        <v>6.4409606351810087</v>
      </c>
      <c r="D12">
        <v>36.259035335</v>
      </c>
      <c r="E12" t="s">
        <v>418</v>
      </c>
    </row>
    <row r="13" spans="1:5" x14ac:dyDescent="0.2">
      <c r="A13" t="s">
        <v>379</v>
      </c>
      <c r="B13">
        <v>197.26712036132812</v>
      </c>
      <c r="C13">
        <v>35.746171628698896</v>
      </c>
      <c r="D13">
        <v>56.530176050000001</v>
      </c>
      <c r="E13" t="s">
        <v>418</v>
      </c>
    </row>
    <row r="14" spans="1:5" x14ac:dyDescent="0.2">
      <c r="A14" t="s">
        <v>380</v>
      </c>
      <c r="B14">
        <v>199.23318481445312</v>
      </c>
      <c r="C14">
        <v>9.1529845474876055</v>
      </c>
      <c r="D14">
        <v>76.504808299999993</v>
      </c>
      <c r="E14" t="s">
        <v>418</v>
      </c>
    </row>
    <row r="15" spans="1:5" x14ac:dyDescent="0.2">
      <c r="A15" t="s">
        <v>381</v>
      </c>
      <c r="B15">
        <v>218.71571350097656</v>
      </c>
      <c r="C15">
        <v>3</v>
      </c>
      <c r="D15">
        <v>86</v>
      </c>
      <c r="E15" t="s">
        <v>449</v>
      </c>
    </row>
    <row r="16" spans="1:5" x14ac:dyDescent="0.2">
      <c r="A16" t="s">
        <v>382</v>
      </c>
      <c r="B16">
        <v>256.48312377929688</v>
      </c>
      <c r="C16">
        <v>6.3333000000000004</v>
      </c>
      <c r="D16">
        <v>95</v>
      </c>
      <c r="E16" t="s">
        <v>449</v>
      </c>
    </row>
    <row r="17" spans="1:5" x14ac:dyDescent="0.2">
      <c r="A17" t="s">
        <v>383</v>
      </c>
      <c r="B17">
        <v>256.55865478515625</v>
      </c>
      <c r="C17">
        <v>1.6324183770842386</v>
      </c>
      <c r="D17">
        <v>47.261889709999998</v>
      </c>
      <c r="E17" t="s">
        <v>418</v>
      </c>
    </row>
    <row r="18" spans="1:5" x14ac:dyDescent="0.2">
      <c r="A18" t="s">
        <v>384</v>
      </c>
      <c r="B18">
        <v>269.34957885742188</v>
      </c>
      <c r="C18">
        <v>0.21645021649999999</v>
      </c>
      <c r="D18">
        <v>58.990013329999996</v>
      </c>
      <c r="E18" t="s">
        <v>417</v>
      </c>
    </row>
    <row r="19" spans="1:5" x14ac:dyDescent="0.2">
      <c r="A19" t="s">
        <v>385</v>
      </c>
      <c r="B19">
        <v>269.98025512695312</v>
      </c>
      <c r="C19">
        <v>4.5</v>
      </c>
      <c r="D19">
        <v>81.5</v>
      </c>
      <c r="E19" t="s">
        <v>419</v>
      </c>
    </row>
    <row r="20" spans="1:5" x14ac:dyDescent="0.2">
      <c r="A20" t="s">
        <v>342</v>
      </c>
      <c r="B20">
        <v>274.25912475585938</v>
      </c>
      <c r="C20">
        <v>0.194174757</v>
      </c>
      <c r="D20">
        <v>65.436893205000004</v>
      </c>
      <c r="E20" t="s">
        <v>416</v>
      </c>
    </row>
    <row r="21" spans="1:5" x14ac:dyDescent="0.2">
      <c r="A21" t="s">
        <v>386</v>
      </c>
      <c r="B21">
        <v>281.029052734375</v>
      </c>
      <c r="C21">
        <v>0</v>
      </c>
      <c r="D21">
        <v>87</v>
      </c>
      <c r="E21" t="s">
        <v>449</v>
      </c>
    </row>
    <row r="22" spans="1:5" x14ac:dyDescent="0.2">
      <c r="A22" t="s">
        <v>387</v>
      </c>
      <c r="B22">
        <v>284.58511352539062</v>
      </c>
      <c r="C22">
        <v>0.83798882699999999</v>
      </c>
      <c r="D22">
        <v>27.374301672999998</v>
      </c>
      <c r="E22" t="s">
        <v>416</v>
      </c>
    </row>
    <row r="23" spans="1:5" x14ac:dyDescent="0.2">
      <c r="A23" t="s">
        <v>388</v>
      </c>
      <c r="B23">
        <v>293.93899536132812</v>
      </c>
      <c r="C23">
        <v>49.003083292416406</v>
      </c>
      <c r="D23">
        <v>15.58109415</v>
      </c>
      <c r="E23" t="s">
        <v>418</v>
      </c>
    </row>
    <row r="24" spans="1:5" x14ac:dyDescent="0.2">
      <c r="A24" t="s">
        <v>389</v>
      </c>
      <c r="B24">
        <v>297.57662963867188</v>
      </c>
      <c r="C24">
        <v>1.7117092759321701</v>
      </c>
      <c r="D24">
        <v>58.204234870000001</v>
      </c>
      <c r="E24" t="s">
        <v>418</v>
      </c>
    </row>
    <row r="25" spans="1:5" x14ac:dyDescent="0.2">
      <c r="A25" t="s">
        <v>409</v>
      </c>
      <c r="B25">
        <v>325.61862182617188</v>
      </c>
      <c r="C25">
        <v>0.66225165600000002</v>
      </c>
      <c r="D25">
        <v>16.225165564000001</v>
      </c>
      <c r="E25" t="s">
        <v>416</v>
      </c>
    </row>
    <row r="26" spans="1:5" x14ac:dyDescent="0.2">
      <c r="A26" t="s">
        <v>349</v>
      </c>
      <c r="B26">
        <v>325.61862182617188</v>
      </c>
      <c r="C26">
        <v>0.69767441900000005</v>
      </c>
      <c r="D26">
        <v>45.581395349999994</v>
      </c>
      <c r="E26" t="s">
        <v>416</v>
      </c>
    </row>
    <row r="27" spans="1:5" x14ac:dyDescent="0.2">
      <c r="A27" t="s">
        <v>343</v>
      </c>
      <c r="B27">
        <v>358.01119995117188</v>
      </c>
      <c r="C27">
        <v>0.68337129799999996</v>
      </c>
      <c r="D27">
        <v>62.414578588000005</v>
      </c>
      <c r="E27" t="s">
        <v>416</v>
      </c>
    </row>
    <row r="28" spans="1:5" x14ac:dyDescent="0.2">
      <c r="A28" t="s">
        <v>390</v>
      </c>
      <c r="B28">
        <v>358.9713134765625</v>
      </c>
      <c r="C28">
        <v>0.18866881200000002</v>
      </c>
      <c r="D28">
        <v>71.721737000000005</v>
      </c>
      <c r="E28" t="s">
        <v>417</v>
      </c>
    </row>
    <row r="29" spans="1:5" x14ac:dyDescent="0.2">
      <c r="A29" t="s">
        <v>348</v>
      </c>
      <c r="B29">
        <v>359.9005126953125</v>
      </c>
      <c r="C29">
        <v>1.440329218</v>
      </c>
      <c r="D29">
        <v>74.897119339999989</v>
      </c>
      <c r="E29" s="3" t="s">
        <v>416</v>
      </c>
    </row>
    <row r="30" spans="1:5" x14ac:dyDescent="0.2">
      <c r="A30" t="s">
        <v>350</v>
      </c>
      <c r="B30">
        <v>385.828125</v>
      </c>
      <c r="C30">
        <v>10.079051379999999</v>
      </c>
      <c r="D30">
        <v>58.498023712999995</v>
      </c>
      <c r="E30" s="3" t="s">
        <v>416</v>
      </c>
    </row>
    <row r="31" spans="1:5" x14ac:dyDescent="0.2">
      <c r="A31" t="s">
        <v>340</v>
      </c>
      <c r="B31">
        <v>396.31515502929688</v>
      </c>
      <c r="C31">
        <v>0.41666666699999999</v>
      </c>
      <c r="D31">
        <v>70</v>
      </c>
      <c r="E31" s="3" t="s">
        <v>416</v>
      </c>
    </row>
    <row r="32" spans="1:5" x14ac:dyDescent="0.2">
      <c r="A32" t="s">
        <v>347</v>
      </c>
      <c r="B32">
        <v>404.51858520507812</v>
      </c>
      <c r="C32">
        <v>1.2875536480000001</v>
      </c>
      <c r="D32">
        <v>79.613733898999996</v>
      </c>
      <c r="E32" s="3" t="s">
        <v>416</v>
      </c>
    </row>
    <row r="33" spans="1:5" x14ac:dyDescent="0.2">
      <c r="A33" t="s">
        <v>345</v>
      </c>
      <c r="B33">
        <v>408.00228881835938</v>
      </c>
      <c r="C33">
        <v>1.709401709</v>
      </c>
      <c r="D33">
        <v>61.965811959999996</v>
      </c>
      <c r="E33" s="3" t="s">
        <v>416</v>
      </c>
    </row>
    <row r="34" spans="1:5" x14ac:dyDescent="0.2">
      <c r="A34" t="s">
        <v>346</v>
      </c>
      <c r="B34">
        <v>421.8553466796875</v>
      </c>
      <c r="C34">
        <v>0.56285178199999997</v>
      </c>
      <c r="D34">
        <v>81.801125705999993</v>
      </c>
      <c r="E34" s="3" t="s">
        <v>416</v>
      </c>
    </row>
    <row r="35" spans="1:5" x14ac:dyDescent="0.2">
      <c r="A35" t="s">
        <v>341</v>
      </c>
      <c r="B35">
        <v>433.8968505859375</v>
      </c>
      <c r="C35">
        <v>0.46082949299999998</v>
      </c>
      <c r="D35">
        <v>77.880184332999988</v>
      </c>
      <c r="E35" s="3" t="s">
        <v>416</v>
      </c>
    </row>
  </sheetData>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Read_me</vt:lpstr>
      <vt:lpstr>TableS1</vt:lpstr>
      <vt:lpstr>TableS2</vt:lpstr>
      <vt:lpstr>TableS3</vt:lpstr>
      <vt:lpstr>TableS4</vt:lpstr>
      <vt:lpstr>TableS5</vt:lpstr>
      <vt:lpstr>TableS6</vt:lpstr>
      <vt:lpstr>TableS7</vt:lpstr>
      <vt:lpstr>TableS8</vt:lpstr>
      <vt:lpstr>Raw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a Hylkje Witteveen</dc:creator>
  <cp:lastModifiedBy>Nina Hylkje Witteveen</cp:lastModifiedBy>
  <dcterms:created xsi:type="dcterms:W3CDTF">2022-08-10T13:07:18Z</dcterms:created>
  <dcterms:modified xsi:type="dcterms:W3CDTF">2023-02-01T09:05:20Z</dcterms:modified>
</cp:coreProperties>
</file>